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8800" windowHeight="16600" tabRatio="500"/>
  </bookViews>
  <sheets>
    <sheet name="RSSC-Virulence Factors" sheetId="1" r:id="rId1"/>
  </sheets>
  <definedNames>
    <definedName name="_xlnm.Print_Area" localSheetId="0">'RSSC-Virulence Factors'!$A$1:$U$22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Florent Ailloud</author>
  </authors>
  <commentList>
    <comment ref="A1" authorId="0">
      <text>
        <r>
          <rPr>
            <b/>
            <sz val="9"/>
            <color indexed="81"/>
            <rFont val="Calibri"/>
            <family val="2"/>
          </rPr>
          <t xml:space="preserve">Legend:
RED: absent
ORANGE: frameshift, pseudogenization
BLACK: fragmented by contig borders (sequencing artefact) </t>
        </r>
      </text>
    </comment>
  </commentList>
</comments>
</file>

<file path=xl/sharedStrings.xml><?xml version="1.0" encoding="utf-8"?>
<sst xmlns="http://schemas.openxmlformats.org/spreadsheetml/2006/main" count="4807" uniqueCount="3836">
  <si>
    <t>RSp0914</t>
  </si>
  <si>
    <t>NA</t>
  </si>
  <si>
    <t>CMR15v5_mp0469</t>
  </si>
  <si>
    <t>RPSI07_mp1048</t>
  </si>
  <si>
    <t>BDBv6_90089</t>
  </si>
  <si>
    <t>Type III effector, F-box LRR protein GALA1</t>
  </si>
  <si>
    <t>RPSI07_mp1050</t>
  </si>
  <si>
    <t>BDBv6_90087</t>
  </si>
  <si>
    <t>RSp0672</t>
  </si>
  <si>
    <t>RALIP_4243</t>
  </si>
  <si>
    <t>UW551v3_mp260028</t>
  </si>
  <si>
    <t>RS491v1_1590027</t>
  </si>
  <si>
    <t>RALMO_1630</t>
  </si>
  <si>
    <t>RALCFv1_780061</t>
  </si>
  <si>
    <t>RALCIv1_570048</t>
  </si>
  <si>
    <t>RALW1v1_880033</t>
  </si>
  <si>
    <t>RALW3v1_990027</t>
  </si>
  <si>
    <t>RALP6v1_830070</t>
  </si>
  <si>
    <t>RALBFv1_1790001,RALBFv1_1870002</t>
  </si>
  <si>
    <t>RSK60v3_1380041,RSK60v3_mp730018</t>
  </si>
  <si>
    <t>RALGRv1_1030006</t>
  </si>
  <si>
    <t>RALB5v1_2320025</t>
  </si>
  <si>
    <t>CMR15v5_mp0976</t>
  </si>
  <si>
    <t>RPSI07_mp0901</t>
  </si>
  <si>
    <t>RSPO_m01007</t>
  </si>
  <si>
    <t>Type III effector, F-box LRR protein GALA2</t>
  </si>
  <si>
    <t>RSp0028</t>
  </si>
  <si>
    <t>RALIP_4947</t>
  </si>
  <si>
    <t>UW551v3_mp390010</t>
  </si>
  <si>
    <t>RS491v1_1130062</t>
  </si>
  <si>
    <t>RALMO_4655</t>
  </si>
  <si>
    <t>RALCFv1_680033</t>
  </si>
  <si>
    <t>RALCIv1_2680002</t>
  </si>
  <si>
    <t>RALW1v1_1480024</t>
  </si>
  <si>
    <t>RALW3v1_1520003</t>
  </si>
  <si>
    <t>RALP6v1_720022</t>
  </si>
  <si>
    <t>RALBFv1_1380017</t>
  </si>
  <si>
    <t>RSK60v3_mp90025</t>
  </si>
  <si>
    <t>RALGRv1_2740026</t>
  </si>
  <si>
    <t>RALB5v1_2960007</t>
  </si>
  <si>
    <t>CMR15v5_mp0361</t>
  </si>
  <si>
    <t>RPSI07_mp0038</t>
  </si>
  <si>
    <t>BDBv6_mp40886</t>
  </si>
  <si>
    <t>RALSYv5_mp0782,RALSYv5_mp0783</t>
  </si>
  <si>
    <t>RSPO_m00035</t>
  </si>
  <si>
    <t>Type III effector, F-box LRR protein GALA3</t>
  </si>
  <si>
    <t>RSc1800</t>
  </si>
  <si>
    <t>RALIP_1577</t>
  </si>
  <si>
    <t>UW551v4_290017</t>
  </si>
  <si>
    <t>RS491v1_670006</t>
  </si>
  <si>
    <t>RALMO_2474</t>
  </si>
  <si>
    <t>RALCFv1_1150014</t>
  </si>
  <si>
    <t>RALCIv1_1080008</t>
  </si>
  <si>
    <t>RALW1v1_1570022</t>
  </si>
  <si>
    <t>RALW3v1_1320008</t>
  </si>
  <si>
    <t>RALP6v1_1490010</t>
  </si>
  <si>
    <t>RALBFv1_860026</t>
  </si>
  <si>
    <t>RSK60v3_1290002</t>
  </si>
  <si>
    <t>RALGRv1_3090002</t>
  </si>
  <si>
    <t>RALB5v1_2690002</t>
  </si>
  <si>
    <t>CMR15v5_2719</t>
  </si>
  <si>
    <t>RPSI07_1840</t>
  </si>
  <si>
    <t>BDBv6_mp40098</t>
  </si>
  <si>
    <t>RALSYv5_1792</t>
  </si>
  <si>
    <t>RSPO_c01835</t>
  </si>
  <si>
    <t>Type III effector, F-box LRR protein GALA4</t>
  </si>
  <si>
    <t>RSc1801</t>
  </si>
  <si>
    <t>RALIP_1578</t>
  </si>
  <si>
    <t>UW551v4_290018</t>
  </si>
  <si>
    <t>RS491v1_670005</t>
  </si>
  <si>
    <t>RALMO_2473</t>
  </si>
  <si>
    <t>RALCFv1_1150015</t>
  </si>
  <si>
    <t>RALCIv1_1080007</t>
  </si>
  <si>
    <t>RALW1v1_1570021</t>
  </si>
  <si>
    <t>RALW3v1_1320009</t>
  </si>
  <si>
    <t>RALP6v1_1490009</t>
  </si>
  <si>
    <t>RALBFv1_860025</t>
  </si>
  <si>
    <t>RSK60v3_1290003</t>
  </si>
  <si>
    <t>RALGRv1_3710001</t>
  </si>
  <si>
    <t>RALB5v1_2690003</t>
  </si>
  <si>
    <t>CMR15v5_2720</t>
  </si>
  <si>
    <t>RPSI07_1841</t>
  </si>
  <si>
    <t>BDBv6_mp40097</t>
  </si>
  <si>
    <t>RALSYv5_1793</t>
  </si>
  <si>
    <t>RSPO_c01836</t>
  </si>
  <si>
    <t>Type III effector, F-box LRR protein GALA5</t>
  </si>
  <si>
    <t>RSc1356</t>
  </si>
  <si>
    <t>RALIP_2539</t>
  </si>
  <si>
    <t>UW551v4_370016</t>
  </si>
  <si>
    <t>RS491v1_1090110</t>
  </si>
  <si>
    <t>RALMO_0662</t>
  </si>
  <si>
    <t>RALCFv1_1540012</t>
  </si>
  <si>
    <t>RALCIv1_2390011</t>
  </si>
  <si>
    <t>RALW1v1_1110013</t>
  </si>
  <si>
    <t>RALW3v1_2310020</t>
  </si>
  <si>
    <t>RALP6v1_1640026</t>
  </si>
  <si>
    <t>RALBFv1_570004</t>
  </si>
  <si>
    <t>RALGRv1_2080004</t>
  </si>
  <si>
    <t>RALB5v1_4270002</t>
  </si>
  <si>
    <t>CMR15v5_2908</t>
  </si>
  <si>
    <t>RPSI07_2010</t>
  </si>
  <si>
    <t>BDBv6_90465</t>
  </si>
  <si>
    <t>RALSYv5_2024</t>
  </si>
  <si>
    <t>RSPO_c01999</t>
  </si>
  <si>
    <t>Type III effector, F-box LRR protein GALA6</t>
  </si>
  <si>
    <t>RSc1357</t>
  </si>
  <si>
    <t>RALIP_2538</t>
  </si>
  <si>
    <t>UW551v4_370015</t>
  </si>
  <si>
    <t>RS491v1_1090111</t>
  </si>
  <si>
    <t>RALMO_0663</t>
  </si>
  <si>
    <t>RALCFv1_1540013</t>
  </si>
  <si>
    <t>RALCIv1_2390013</t>
  </si>
  <si>
    <t>RALW1v1_1110014</t>
  </si>
  <si>
    <t>RALW3v1_2310021</t>
  </si>
  <si>
    <t>RALP6v1_1640025</t>
  </si>
  <si>
    <t>RALBFv1_570005</t>
  </si>
  <si>
    <t>RSK60v3_1380040</t>
  </si>
  <si>
    <t>RALGRv1_2080003</t>
  </si>
  <si>
    <t>RALB5v1_3160009</t>
  </si>
  <si>
    <t>CMR15v5_2907</t>
  </si>
  <si>
    <t>RPSI07_2009</t>
  </si>
  <si>
    <t>BDBv6_90462,BDBv6_90463</t>
  </si>
  <si>
    <t>RALSYv5_2023</t>
  </si>
  <si>
    <t>RSPO_c01998</t>
  </si>
  <si>
    <t>Type III effector, F-box LRR protein GALA7</t>
  </si>
  <si>
    <t>CMR15v5_1137</t>
  </si>
  <si>
    <t>Type III effector, F-box LRR protein GALA8</t>
  </si>
  <si>
    <t>RSc3401</t>
  </si>
  <si>
    <t>RALIP_1360</t>
  </si>
  <si>
    <t>UW551v4_500019</t>
  </si>
  <si>
    <t>RS491v1_760054</t>
  </si>
  <si>
    <t>RALMO_2882</t>
  </si>
  <si>
    <t>RALCFv1_2040009,RALCFv1_3510009,RALCFv1_4510001</t>
  </si>
  <si>
    <t>RALCIv1_2700001,RALCIv1_3620009,RALCIv1_3970001</t>
  </si>
  <si>
    <t>RALW1v1_1940009</t>
  </si>
  <si>
    <t>RALP6v1_890008</t>
  </si>
  <si>
    <t>RALBFv1_2680008,RALBFv1_840001</t>
  </si>
  <si>
    <t>RSK60v3_200008</t>
  </si>
  <si>
    <t>RALGRv1_1840001</t>
  </si>
  <si>
    <t>RALB5v1_2300014,RALB5v1_3620007</t>
  </si>
  <si>
    <t>CMR15v5_0979</t>
  </si>
  <si>
    <t>RSPO_c00036</t>
  </si>
  <si>
    <t>Type III effector, SKWP1</t>
  </si>
  <si>
    <t>RSp1374</t>
  </si>
  <si>
    <t>RALIP_3671</t>
  </si>
  <si>
    <t>UW551v4_40050</t>
  </si>
  <si>
    <t>RS491v1_360027</t>
  </si>
  <si>
    <t>RALMO_0366,RALMO_0367</t>
  </si>
  <si>
    <t>RALCFv1_1650034,RALCFv1_570034</t>
  </si>
  <si>
    <t>RALCIv1_1500001,RALCIv1_5170002</t>
  </si>
  <si>
    <t>RALW1v1_1200001,RALW1v1_2510001,RALW1v1_3680001</t>
  </si>
  <si>
    <t>RALW3v1_1010029,RALW3v1_3050001,RALW3v1_820038</t>
  </si>
  <si>
    <t>RALP6v1_1110027,RALP6v1_2030036,RALP6v1_3990001</t>
  </si>
  <si>
    <t>RALBFv1_1100001,RALBFv1_2010001,RALBFv1_3530001</t>
  </si>
  <si>
    <t>RSK60v3_mp250020</t>
  </si>
  <si>
    <t>RALGRv1_1670001,RALGRv1_3860004,RALGRv1_4640001</t>
  </si>
  <si>
    <t>RALB5v1_2910015,RALB5v1_5030001,RALB5v1_6650001</t>
  </si>
  <si>
    <t>CMR15v5_mp0034</t>
  </si>
  <si>
    <t>RPSI07_mp1356</t>
  </si>
  <si>
    <t>RSPO_m00690</t>
  </si>
  <si>
    <t>Type III effector, SKWP2</t>
  </si>
  <si>
    <t>RSp0930</t>
  </si>
  <si>
    <t>RALIP_4041,RALIP_4043</t>
  </si>
  <si>
    <t>UW551v4_690001</t>
  </si>
  <si>
    <t>RS491v1_70004</t>
  </si>
  <si>
    <t>RALMO_1374,RALMO_1375</t>
  </si>
  <si>
    <t>RALCFv1_2120001</t>
  </si>
  <si>
    <t>RALCIv1_430023</t>
  </si>
  <si>
    <t>RALW1v1_1770016</t>
  </si>
  <si>
    <t>RALW3v1_1080062</t>
  </si>
  <si>
    <t>RALP6v1_700031</t>
  </si>
  <si>
    <t>RALBFv1_910029</t>
  </si>
  <si>
    <t>RSK60v3_mp480012</t>
  </si>
  <si>
    <t>RALGRv1_2380005,RALGRv1_600057</t>
  </si>
  <si>
    <t>RALB5v1_1950001</t>
  </si>
  <si>
    <t>CMR15v5_mp1277</t>
  </si>
  <si>
    <t>RPSI07_mp0961</t>
  </si>
  <si>
    <t>BDBv6_90172</t>
  </si>
  <si>
    <t>RSPO_m01229</t>
  </si>
  <si>
    <t>Type III effector, SKWP3</t>
  </si>
  <si>
    <t>RSc1839</t>
  </si>
  <si>
    <t>RS491v1_1680014</t>
  </si>
  <si>
    <t>RALMO_3998,RALMO_3999</t>
  </si>
  <si>
    <t>RALCFv1_1980001</t>
  </si>
  <si>
    <t>RALCIv1_1780001</t>
  </si>
  <si>
    <t>RALW1v1_2630015</t>
  </si>
  <si>
    <t>RALBFv1_2470018</t>
  </si>
  <si>
    <t>RSK60v3_1060006</t>
  </si>
  <si>
    <t>RALGRv1_3380001</t>
  </si>
  <si>
    <t>RALB5v1_4760002</t>
  </si>
  <si>
    <t>CMR15v5_2759</t>
  </si>
  <si>
    <t>RSPO_c01610</t>
  </si>
  <si>
    <t>Type III effector, SKWP4</t>
  </si>
  <si>
    <t>RSp0296</t>
  </si>
  <si>
    <t>RALIP_2175</t>
  </si>
  <si>
    <t>RS491v1_2110017</t>
  </si>
  <si>
    <t>RALMO_2016</t>
  </si>
  <si>
    <t>RALCFv1_1780006</t>
  </si>
  <si>
    <t>RALCIv1_2210001</t>
  </si>
  <si>
    <t>RALW1v1_1310001</t>
  </si>
  <si>
    <t>RALW3v1_1090034</t>
  </si>
  <si>
    <t>RALP6v1_1750020</t>
  </si>
  <si>
    <t>RALBFv1_1700005,RALBFv1_1700006</t>
  </si>
  <si>
    <t>RSK60v3_1670003</t>
  </si>
  <si>
    <t>RALGRv1_1280046</t>
  </si>
  <si>
    <t>RALB5v1_1260010</t>
  </si>
  <si>
    <t>CMR15v5_mp0602</t>
  </si>
  <si>
    <t>RPSI07_2524</t>
  </si>
  <si>
    <t>BDBv6_mp20030</t>
  </si>
  <si>
    <t>RSPO_c02546</t>
  </si>
  <si>
    <t>Type III effector, SKWP5</t>
  </si>
  <si>
    <t>RSc2130</t>
  </si>
  <si>
    <t>Type III effector, SKWP6</t>
  </si>
  <si>
    <t>RSc1386</t>
  </si>
  <si>
    <t>RALIP_1518</t>
  </si>
  <si>
    <t>UW551v4_300012</t>
  </si>
  <si>
    <t>RS491v1_1900011</t>
  </si>
  <si>
    <t>RALMO_2458</t>
  </si>
  <si>
    <t>RALCFv1_2990008</t>
  </si>
  <si>
    <t>RALCIv1_1310009</t>
  </si>
  <si>
    <t>RALW1v1_1570009</t>
  </si>
  <si>
    <t>RALW3v1_1320021</t>
  </si>
  <si>
    <t>RALP6v1_1550009</t>
  </si>
  <si>
    <t>RALBFv1_860005</t>
  </si>
  <si>
    <t>RSK60v3_1300023</t>
  </si>
  <si>
    <t>RALGRv1_1510004</t>
  </si>
  <si>
    <t>RALB5v1_3410004</t>
  </si>
  <si>
    <t>CMR15v5_2879</t>
  </si>
  <si>
    <t>RPSI07_1976</t>
  </si>
  <si>
    <t>BDBv6_90430</t>
  </si>
  <si>
    <t>RALSYv5_1995</t>
  </si>
  <si>
    <t>RSPO_c01846</t>
  </si>
  <si>
    <t>Type III effector, HLK1</t>
  </si>
  <si>
    <t>RSp0215</t>
  </si>
  <si>
    <t>RALIP_0823</t>
  </si>
  <si>
    <t>UW551v4_190006</t>
  </si>
  <si>
    <t>RS491v1_240006</t>
  </si>
  <si>
    <t>RALMO_5046</t>
  </si>
  <si>
    <t>RALCFv1_820014</t>
  </si>
  <si>
    <t>RALCIv1_620007</t>
  </si>
  <si>
    <t>RALW1v1_1080025</t>
  </si>
  <si>
    <t>RALW3v1_580005</t>
  </si>
  <si>
    <t>RALP6v1_1240019</t>
  </si>
  <si>
    <t>RALBFv1_1420019</t>
  </si>
  <si>
    <t>RSK60v3_mp1070014</t>
  </si>
  <si>
    <t>RALGRv1_1950001</t>
  </si>
  <si>
    <t>RALB5v1_3600004</t>
  </si>
  <si>
    <t>CMR15v5_mp0513</t>
  </si>
  <si>
    <t>RPSI07_mp0160</t>
  </si>
  <si>
    <t>BDBv6_20658</t>
  </si>
  <si>
    <t>RALSYv5_mp0652,RALSYv5_mp0654,RALSYv5_mp0655,RALSYv5_mp0656</t>
  </si>
  <si>
    <t>RSPO_m00202</t>
  </si>
  <si>
    <t>Type III effector, HLK2</t>
  </si>
  <si>
    <t>RALW1v1_1080023</t>
  </si>
  <si>
    <t>RALW3v1_580007</t>
  </si>
  <si>
    <t>RALP6v1_1240017</t>
  </si>
  <si>
    <t>RALBFv1_1420017</t>
  </si>
  <si>
    <t>RPSI07_mp0159</t>
  </si>
  <si>
    <t>BDBv6_20656</t>
  </si>
  <si>
    <t>RSPO_m00201</t>
  </si>
  <si>
    <t>RSp0160</t>
  </si>
  <si>
    <t>RALIP_5060,RALIP_5061</t>
  </si>
  <si>
    <t>UW551v3_mp360003</t>
  </si>
  <si>
    <t>RS491v1_510001</t>
  </si>
  <si>
    <t>RALMO_4998</t>
  </si>
  <si>
    <t>RALCFv1_3260007</t>
  </si>
  <si>
    <t>RALCIv1_3720003</t>
  </si>
  <si>
    <t>RALW1v1_2740007</t>
  </si>
  <si>
    <t>RALW3v1_4000001</t>
  </si>
  <si>
    <t>RALP6v1_2800001</t>
  </si>
  <si>
    <t>RALBFv1_1400001,RALBFv1_2460007</t>
  </si>
  <si>
    <t>RSK60v3_mp1110007,RSK60v3_mp1120001</t>
  </si>
  <si>
    <t>RALGRv1_4210001,RALGRv1_4530001</t>
  </si>
  <si>
    <t>RALB5v1_1820002,RALB5v1_5330001</t>
  </si>
  <si>
    <t>CMR15v5_mp0458</t>
  </si>
  <si>
    <t>RPSI07_mp0106</t>
  </si>
  <si>
    <t>BDBv6_50002,BDBv6_50003</t>
  </si>
  <si>
    <t>RALSYv5_mp0699</t>
  </si>
  <si>
    <t>RSPO_m00157</t>
  </si>
  <si>
    <t>Type III effector, HLK3</t>
  </si>
  <si>
    <t>RSc1349</t>
  </si>
  <si>
    <t>RALIP_2548</t>
  </si>
  <si>
    <t>UW551v4_370025</t>
  </si>
  <si>
    <t>RS491v1_1090101</t>
  </si>
  <si>
    <t>RALMO_0654</t>
  </si>
  <si>
    <t>RALCFv1_1540003</t>
  </si>
  <si>
    <t>RALCIv1_2390003</t>
  </si>
  <si>
    <t>RALW1v1_1110006</t>
  </si>
  <si>
    <t>RALW3v1_2310013</t>
  </si>
  <si>
    <t>RALP6v1_1640033</t>
  </si>
  <si>
    <t>RALBFv1_2600006</t>
  </si>
  <si>
    <t>RSK60v3_1380048</t>
  </si>
  <si>
    <t>RALGRv1_2080010</t>
  </si>
  <si>
    <t>RALB5v1_4270008</t>
  </si>
  <si>
    <t>CMR15v5_2913</t>
  </si>
  <si>
    <t>RPSI07_2017</t>
  </si>
  <si>
    <t>BDBv6_90472,BDBv6_90473</t>
  </si>
  <si>
    <t>RSPO_c02006</t>
  </si>
  <si>
    <t>Type III effector, ubiquitin ligase domain</t>
  </si>
  <si>
    <t>RSc3212</t>
  </si>
  <si>
    <t>RPSI07_mp1577</t>
  </si>
  <si>
    <t>BDBv6_mp10208</t>
  </si>
  <si>
    <t>RALSYv5_3570</t>
  </si>
  <si>
    <t>Type III effector, cysteine protease</t>
  </si>
  <si>
    <t>RSc0245</t>
  </si>
  <si>
    <t>RALIP_1092</t>
  </si>
  <si>
    <t>UW551v3_mp40060</t>
  </si>
  <si>
    <t>RS491v1_1850031</t>
  </si>
  <si>
    <t>RALMO_3281</t>
  </si>
  <si>
    <t>RALCFv1_2280013</t>
  </si>
  <si>
    <t>RALCIv1_2110008</t>
  </si>
  <si>
    <t>RALW1v1_2210007</t>
  </si>
  <si>
    <t>RALW3v1_1480009</t>
  </si>
  <si>
    <t>RALP6v1_1330032</t>
  </si>
  <si>
    <t>RALBFv1_530007</t>
  </si>
  <si>
    <t>RSK60v3_2110006</t>
  </si>
  <si>
    <t>RALGRv1_3340004</t>
  </si>
  <si>
    <t>RALB5v1_3710006</t>
  </si>
  <si>
    <t>CMR15v5_0700</t>
  </si>
  <si>
    <t>RPSI07_3166</t>
  </si>
  <si>
    <t>BDBv6_40068</t>
  </si>
  <si>
    <t>RALSYv5_0257</t>
  </si>
  <si>
    <t>RSPO_c03161</t>
  </si>
  <si>
    <t>Type III effector, inosine-uridine nucleoside N-ribohydrolase</t>
  </si>
  <si>
    <t>RSc2775</t>
  </si>
  <si>
    <t>RALIP_1816</t>
  </si>
  <si>
    <t>UW551v4_140049</t>
  </si>
  <si>
    <t>RS491v1_1910071</t>
  </si>
  <si>
    <t>RALMO_0904</t>
  </si>
  <si>
    <t>RALCFv1_1790012</t>
  </si>
  <si>
    <t>RALCIv1_1360022</t>
  </si>
  <si>
    <t>RALW1v1_1620023</t>
  </si>
  <si>
    <t>RALW3v1_1380042</t>
  </si>
  <si>
    <t>RALP6v1_930035</t>
  </si>
  <si>
    <t>RALBFv1_850026</t>
  </si>
  <si>
    <t>RSK60v3_500012</t>
  </si>
  <si>
    <t>RALGRv1_850019</t>
  </si>
  <si>
    <t>RALB5v1_1520002</t>
  </si>
  <si>
    <t>CMR15v5_1559</t>
  </si>
  <si>
    <t>RPSI07_0735</t>
  </si>
  <si>
    <t>BDBv6_60169</t>
  </si>
  <si>
    <t>RALSYv5_2989</t>
  </si>
  <si>
    <t>RSPO_c00735</t>
  </si>
  <si>
    <t>Type III effector, hairpin with pectate lyase domain</t>
  </si>
  <si>
    <t>RSc0826</t>
  </si>
  <si>
    <t>RALW1v1_2990008</t>
  </si>
  <si>
    <t>RALW3v1_2970008</t>
  </si>
  <si>
    <t>RALP6v1_2210014</t>
  </si>
  <si>
    <t>RALBFv1_2200004</t>
  </si>
  <si>
    <t>RALS8_2563</t>
  </si>
  <si>
    <t>RSc0868</t>
  </si>
  <si>
    <t>RALW1v1_1730001</t>
  </si>
  <si>
    <t>RALW3v1_3710002</t>
  </si>
  <si>
    <t>RALP6v1_3690005</t>
  </si>
  <si>
    <t>RALBFv1_1650005</t>
  </si>
  <si>
    <t>RSK60v3_270003</t>
  </si>
  <si>
    <t>RALGRv1_4850002</t>
  </si>
  <si>
    <t>CMR15v5_0019</t>
  </si>
  <si>
    <t>RSPO_c02493</t>
  </si>
  <si>
    <t>RSp0875</t>
  </si>
  <si>
    <t>RALIP_4110</t>
  </si>
  <si>
    <t>UW551v3_mp210039</t>
  </si>
  <si>
    <t>RS491v1_1460013</t>
  </si>
  <si>
    <t>RALMO_1417</t>
  </si>
  <si>
    <t>RALCFv1_1300017</t>
  </si>
  <si>
    <t>RALCIv1_1320031</t>
  </si>
  <si>
    <t>RALW1v1_2890004</t>
  </si>
  <si>
    <t>RALW3v1_1180002</t>
  </si>
  <si>
    <t>RALP6v1_1060002</t>
  </si>
  <si>
    <t>RALBFv1_1080002</t>
  </si>
  <si>
    <t>RSK60v3_mp550020</t>
  </si>
  <si>
    <t>RALGRv1_710006</t>
  </si>
  <si>
    <t>RALB5v1_3370002</t>
  </si>
  <si>
    <t>CMR15v5_mp1189</t>
  </si>
  <si>
    <t>RPSI07_mp0822</t>
  </si>
  <si>
    <t>BDBv6_mp10118</t>
  </si>
  <si>
    <t>RALSYv5_mp0114</t>
  </si>
  <si>
    <t>RSPO_m01194</t>
  </si>
  <si>
    <t>RSp0876</t>
  </si>
  <si>
    <t>RALIP_4109</t>
  </si>
  <si>
    <t>UW551v3_mp210038</t>
  </si>
  <si>
    <t>RS491v1_1460014</t>
  </si>
  <si>
    <t>RALMO_1416</t>
  </si>
  <si>
    <t>RALCFv1_1300015</t>
  </si>
  <si>
    <t>RALCIv1_1320030</t>
  </si>
  <si>
    <t>RALW1v1_2890005</t>
  </si>
  <si>
    <t>RALW3v1_1180003</t>
  </si>
  <si>
    <t>RALP6v1_1060003</t>
  </si>
  <si>
    <t>RALBFv1_1080003</t>
  </si>
  <si>
    <t>RSK60v3_mp550019</t>
  </si>
  <si>
    <t>RALGRv1_710007</t>
  </si>
  <si>
    <t>RALB5v1_3370003</t>
  </si>
  <si>
    <t>CMR15v5_mp1190</t>
  </si>
  <si>
    <t>RPSI07_mp0823</t>
  </si>
  <si>
    <t>BDBv6_mp10120</t>
  </si>
  <si>
    <t>RALSYv5_mp0113</t>
  </si>
  <si>
    <t>RSPO_m01195</t>
  </si>
  <si>
    <t>RSp0877</t>
  </si>
  <si>
    <t>RALIP_4108</t>
  </si>
  <si>
    <t>UW551v3_mp210037</t>
  </si>
  <si>
    <t>RS491v1_1460015</t>
  </si>
  <si>
    <t>RALMO_1415</t>
  </si>
  <si>
    <t>RALCFv1_1300013,RALCFv1_1300014</t>
  </si>
  <si>
    <t>RALCIv1_1320028,RALCIv1_1320029</t>
  </si>
  <si>
    <t>RALW1v1_2890006</t>
  </si>
  <si>
    <t>RALW3v1_1180004</t>
  </si>
  <si>
    <t>RALP6v1_1060004</t>
  </si>
  <si>
    <t>RALBFv1_1080004</t>
  </si>
  <si>
    <t>RSK60v3_mp550018</t>
  </si>
  <si>
    <t>RALB5v1_3370004</t>
  </si>
  <si>
    <t>CMR15v5_mp1191</t>
  </si>
  <si>
    <t>RPSI07_mp0824</t>
  </si>
  <si>
    <t>BDBv6_mp10121</t>
  </si>
  <si>
    <t>RALSYv5_mp0112</t>
  </si>
  <si>
    <t>RSPO_m01196</t>
  </si>
  <si>
    <t>RSp1281</t>
  </si>
  <si>
    <t>RALIP_3888</t>
  </si>
  <si>
    <t>UW551v3_mp380011</t>
  </si>
  <si>
    <t>RS491v1_2220008</t>
  </si>
  <si>
    <t>RALMO_0100</t>
  </si>
  <si>
    <t>RALCFv1_990001</t>
  </si>
  <si>
    <t>RALCIv1_460001</t>
  </si>
  <si>
    <t>RALW1v1_920033</t>
  </si>
  <si>
    <t>RALW3v1_1370001</t>
  </si>
  <si>
    <t>RALP6v1_1830012</t>
  </si>
  <si>
    <t>RALBFv1_1460006</t>
  </si>
  <si>
    <t>RSK60v3_mp360009</t>
  </si>
  <si>
    <t>RALGRv1_2430002</t>
  </si>
  <si>
    <t>RALB5v1_1130001</t>
  </si>
  <si>
    <t>CMR15v5_mp1652</t>
  </si>
  <si>
    <t>RPSI07_mp1097</t>
  </si>
  <si>
    <t>BDBv6_mp40713</t>
  </si>
  <si>
    <t>RALSYv5_mp1500</t>
  </si>
  <si>
    <t>RSPO_m01376</t>
  </si>
  <si>
    <t>RSp0572</t>
  </si>
  <si>
    <t>RS491v1_20001</t>
  </si>
  <si>
    <t>RALW3v1_3740003</t>
  </si>
  <si>
    <t>RSp0323</t>
  </si>
  <si>
    <t>RALIP_0993</t>
  </si>
  <si>
    <t>UW551v3_mp330011</t>
  </si>
  <si>
    <t>RS491v1_380012</t>
  </si>
  <si>
    <t>RALMO_1960</t>
  </si>
  <si>
    <t>RALCFv1_1230001</t>
  </si>
  <si>
    <t>RALCIv1_2420011</t>
  </si>
  <si>
    <t>RALW1v1_2640017</t>
  </si>
  <si>
    <t>RALW3v1_1640003</t>
  </si>
  <si>
    <t>RALP6v1_2610003</t>
  </si>
  <si>
    <t>RALBFv1_1810003</t>
  </si>
  <si>
    <t>RSK60v3_mp980005</t>
  </si>
  <si>
    <t>RALGRv1_2090020</t>
  </si>
  <si>
    <t>RALB5v1_2970006</t>
  </si>
  <si>
    <t>CMR15v5_mp0625</t>
  </si>
  <si>
    <t>RSPO_m01496</t>
  </si>
  <si>
    <t>Type III effector, HopG1 family</t>
  </si>
  <si>
    <t>RALSYv5_mp1317</t>
  </si>
  <si>
    <t>RSp0732</t>
  </si>
  <si>
    <t>UW551v4_260026</t>
  </si>
  <si>
    <t>RS491v1_530001</t>
  </si>
  <si>
    <t>RALMO_1571</t>
  </si>
  <si>
    <t>RALCFv1_780006</t>
  </si>
  <si>
    <t>RALCIv1_2510005</t>
  </si>
  <si>
    <t>RALW1v1_880088</t>
  </si>
  <si>
    <t>RALW3v1_870015</t>
  </si>
  <si>
    <t>RALP6v1_830015</t>
  </si>
  <si>
    <t>RALBFv1_1510015</t>
  </si>
  <si>
    <t>RALGRv1_3750001</t>
  </si>
  <si>
    <t>RALB5v1_2800001</t>
  </si>
  <si>
    <t>CMR15v5_mp1035</t>
  </si>
  <si>
    <t>RSPO_m01061</t>
  </si>
  <si>
    <t>Type III effector, HopAV1 family</t>
  </si>
  <si>
    <t>RSp1277</t>
  </si>
  <si>
    <t>RALIP_3696</t>
  </si>
  <si>
    <t>UW551v4_40074</t>
  </si>
  <si>
    <t>RS491v1_360001</t>
  </si>
  <si>
    <t>RALMO_0337</t>
  </si>
  <si>
    <t>RALCFv1_1650008</t>
  </si>
  <si>
    <t>RALCIv1_400008</t>
  </si>
  <si>
    <t>RALW1v1_3440003</t>
  </si>
  <si>
    <t>RALW3v1_1760004</t>
  </si>
  <si>
    <t>RALP6v1_1770004</t>
  </si>
  <si>
    <t>RALBFv1_1100031</t>
  </si>
  <si>
    <t>RSK60v3_mp260023</t>
  </si>
  <si>
    <t>RALGRv1_1470024</t>
  </si>
  <si>
    <t>RALB5v1_1050005</t>
  </si>
  <si>
    <t>CMR15v5_mp1648</t>
  </si>
  <si>
    <t>RSPO_m00717</t>
  </si>
  <si>
    <t>Type III effector, HopAA1 family</t>
  </si>
  <si>
    <t>RSp0822</t>
  </si>
  <si>
    <t>RALW1v1_2030005</t>
  </si>
  <si>
    <t>RALW3v1_590005</t>
  </si>
  <si>
    <t>RALP6v1_1780005</t>
  </si>
  <si>
    <t>RALBFv1_1850011</t>
  </si>
  <si>
    <t>RALB5v1_1120018</t>
  </si>
  <si>
    <t>CMR15v5_mp1127</t>
  </si>
  <si>
    <t>RSPO_m01140</t>
  </si>
  <si>
    <t>Type III effector, putative ADP-ribosyltransferase</t>
  </si>
  <si>
    <t>RALSYv5_3403</t>
  </si>
  <si>
    <t>RSc3369</t>
  </si>
  <si>
    <t>RALIP_3509</t>
  </si>
  <si>
    <t>UW551v4_20013</t>
  </si>
  <si>
    <t>RS491v1_760022</t>
  </si>
  <si>
    <t>RALMO_3681</t>
  </si>
  <si>
    <t>RALCFv1_1620008</t>
  </si>
  <si>
    <t>RALCIv1_670021</t>
  </si>
  <si>
    <t>RALW1v1_1760008</t>
  </si>
  <si>
    <t>RALW3v1_790011</t>
  </si>
  <si>
    <t>RALP6v1_1670007</t>
  </si>
  <si>
    <t>RALBFv1_2050008</t>
  </si>
  <si>
    <t>RSK60v3_210008</t>
  </si>
  <si>
    <t>RALGRv1_1270013</t>
  </si>
  <si>
    <t>RALB5v1_2240009</t>
  </si>
  <si>
    <t>CMR15v5_1012</t>
  </si>
  <si>
    <t>RPSI07_0072,RPSI07_1845</t>
  </si>
  <si>
    <t>BDBv6_40373</t>
  </si>
  <si>
    <t>RALSYv5_3736</t>
  </si>
  <si>
    <t>RSPO_c00070</t>
  </si>
  <si>
    <t>Type III effector, AvrPphE family</t>
  </si>
  <si>
    <t>RSp0304</t>
  </si>
  <si>
    <t>RALIP_1016</t>
  </si>
  <si>
    <t>UW551v3_mp330033</t>
  </si>
  <si>
    <t>RS491v1_380034</t>
  </si>
  <si>
    <t>RALMO_1984</t>
  </si>
  <si>
    <t>RALCFv1_2500002</t>
  </si>
  <si>
    <t>RALCIv1_650014</t>
  </si>
  <si>
    <t>RALW1v1_1980004</t>
  </si>
  <si>
    <t>RALW3v1_3190003</t>
  </si>
  <si>
    <t>RALP6v1_2780003</t>
  </si>
  <si>
    <t>RALBFv1_1930005</t>
  </si>
  <si>
    <t>RSK60v3_mp1000002</t>
  </si>
  <si>
    <t>RALGRv1_3810003</t>
  </si>
  <si>
    <t>RALB5v1_5830003</t>
  </si>
  <si>
    <t>CMR15v5_mp0606</t>
  </si>
  <si>
    <t>RPSI07_mp0284</t>
  </si>
  <si>
    <t>BDBv6_mp10039</t>
  </si>
  <si>
    <t>RALSYv5_mp0554</t>
  </si>
  <si>
    <t>RSPO_m01520</t>
  </si>
  <si>
    <t>Type III effector, AvrPphD family</t>
  </si>
  <si>
    <t>RSc1815</t>
  </si>
  <si>
    <t>RALMO_4784</t>
  </si>
  <si>
    <t>RALCFv1_2080001,RALCFv1_3210011,RALCFv1_6440001</t>
  </si>
  <si>
    <t>RALCIv1_2990010,RALCIv1_3440001</t>
  </si>
  <si>
    <t>RALW1v1_2170031</t>
  </si>
  <si>
    <t>RALW3v1_680031</t>
  </si>
  <si>
    <t>RALP6v1_2960004</t>
  </si>
  <si>
    <t>RALBFv1_2270012</t>
  </si>
  <si>
    <t>RALGRv1_3310001</t>
  </si>
  <si>
    <t>RALB5v1_5930001</t>
  </si>
  <si>
    <t>CMR15v5_2735</t>
  </si>
  <si>
    <t>RPSI07_mp1569</t>
  </si>
  <si>
    <t>BDBv6_mp10217</t>
  </si>
  <si>
    <t>Type III effector, Transcription Activator-Like protein, AvrBs3 family</t>
  </si>
  <si>
    <t>RSc0608</t>
  </si>
  <si>
    <t>RALIP_0153</t>
  </si>
  <si>
    <t>UW551v4_280002</t>
  </si>
  <si>
    <t>RS491v1_30006</t>
  </si>
  <si>
    <t>RALMO_2224</t>
  </si>
  <si>
    <t>RALCFv1_1130001</t>
  </si>
  <si>
    <t>RALCIv1_420037</t>
  </si>
  <si>
    <t>RALW1v1_3280002</t>
  </si>
  <si>
    <t>RALW3v1_1550006</t>
  </si>
  <si>
    <t>RALP6v1_2120005</t>
  </si>
  <si>
    <t>RSK60v3_1770007</t>
  </si>
  <si>
    <t>RALGRv1_2400024</t>
  </si>
  <si>
    <t>RALB5v1_3640002</t>
  </si>
  <si>
    <t>CMR15v5_0291</t>
  </si>
  <si>
    <t>RPSI07_2742</t>
  </si>
  <si>
    <t>BDBv6_20567</t>
  </si>
  <si>
    <t>RALSYv5_0760</t>
  </si>
  <si>
    <t>RSPO_c02748</t>
  </si>
  <si>
    <t>Type III effector, avirulence gene avrA</t>
  </si>
  <si>
    <t>RALIP_4696</t>
  </si>
  <si>
    <t>UW551v3_mp100003</t>
  </si>
  <si>
    <t>RS491v1_2130002</t>
  </si>
  <si>
    <t>RALMO_0335,RALMO_0336</t>
  </si>
  <si>
    <t>RALCFv1_1650006,RALCFv1_1650007</t>
  </si>
  <si>
    <t>RALCIv1_400006,RALCIv1_400007</t>
  </si>
  <si>
    <t>RALW1v1_2500029</t>
  </si>
  <si>
    <t>RALW3v1_1760005</t>
  </si>
  <si>
    <t>RALP6v1_1770005</t>
  </si>
  <si>
    <t>RALBFv1_1100032</t>
  </si>
  <si>
    <t>RSK60v3_mp260024,RSK60v3_mp260025</t>
  </si>
  <si>
    <t>RALGRv1_1470022</t>
  </si>
  <si>
    <t>RALB5v1_1050007,RALB5v1_4890001</t>
  </si>
  <si>
    <t>RSPO_m00718</t>
  </si>
  <si>
    <t>Type III effector, XopX family</t>
  </si>
  <si>
    <t>UW551v4_630101</t>
  </si>
  <si>
    <t>RALMO_1758</t>
  </si>
  <si>
    <t>RALCFv1_2210001,RALCFv1_2210003</t>
  </si>
  <si>
    <t>RALCIv1_1010005</t>
  </si>
  <si>
    <t>RALW1v1_1340023,RALW1v1_1340024</t>
  </si>
  <si>
    <t>RALW3v1_2150001</t>
  </si>
  <si>
    <t>RALP6v1_710012</t>
  </si>
  <si>
    <t>RALBFv1_810025</t>
  </si>
  <si>
    <t>RALGRv1_2680010</t>
  </si>
  <si>
    <t>RPSI07_mp1267</t>
  </si>
  <si>
    <t>BDBv6_20282</t>
  </si>
  <si>
    <t>RALSYv5_mp1320</t>
  </si>
  <si>
    <t>RSPO_m00383</t>
  </si>
  <si>
    <t>Type III effector, SKWP7</t>
  </si>
  <si>
    <t>RALIP_4767</t>
  </si>
  <si>
    <t>UW551v3_mp30025</t>
  </si>
  <si>
    <t>RS491v1_330011</t>
  </si>
  <si>
    <t>RALMO_4806</t>
  </si>
  <si>
    <t>RALCFv1_2300004</t>
  </si>
  <si>
    <t>RALCIv1_490002</t>
  </si>
  <si>
    <t>RALW1v1_3140002</t>
  </si>
  <si>
    <t>RALW3v1_2450003</t>
  </si>
  <si>
    <t>RALP6v1_3040003</t>
  </si>
  <si>
    <t>RALBFv1_2820006</t>
  </si>
  <si>
    <t>RSK60v3_mp170002,RSK60v3_mp170004</t>
  </si>
  <si>
    <t>RALGRv1_1540002</t>
  </si>
  <si>
    <t>RALB5v1_1380021</t>
  </si>
  <si>
    <t>RPSI07_mp1715</t>
  </si>
  <si>
    <t>BDBv6_mp40753</t>
  </si>
  <si>
    <t>RSPO_m01600</t>
  </si>
  <si>
    <t>Type III effector, OspD family</t>
  </si>
  <si>
    <t>RALMO_2447</t>
  </si>
  <si>
    <t>RALCFv1_870012</t>
  </si>
  <si>
    <t>RALCIv1_1910012</t>
  </si>
  <si>
    <t>RALW1v1_1440022</t>
  </si>
  <si>
    <t>RALW3v1_610022</t>
  </si>
  <si>
    <t>RALP6v1_690006</t>
  </si>
  <si>
    <t>RALBFv1_1660006</t>
  </si>
  <si>
    <t>RALS8_1874</t>
  </si>
  <si>
    <t>Type III effector, with ubiquitin ligase domain, AvrPtoB family</t>
  </si>
  <si>
    <t>RSp0099</t>
  </si>
  <si>
    <t>RALIP_4983</t>
  </si>
  <si>
    <t>UW551v3_mp380061</t>
  </si>
  <si>
    <t>RS491v1_440022</t>
  </si>
  <si>
    <t>RALMO_4617</t>
  </si>
  <si>
    <t>RALCFv1_3770002</t>
  </si>
  <si>
    <t>RALCIv1_1890007</t>
  </si>
  <si>
    <t>RALW1v1_1090022</t>
  </si>
  <si>
    <t>RALW3v1_1450002</t>
  </si>
  <si>
    <t>RALP6v1_2620002</t>
  </si>
  <si>
    <t>RALBFv1_2330010</t>
  </si>
  <si>
    <t>RSK60v3_mp80007</t>
  </si>
  <si>
    <t>RALGRv1_1690014,RALGRv1_1690015</t>
  </si>
  <si>
    <t>RALB5v1_3350007</t>
  </si>
  <si>
    <t>CMR15v5_mp0400</t>
  </si>
  <si>
    <t>RPSI07_mp0069</t>
  </si>
  <si>
    <t>BDBv6_mp40920</t>
  </si>
  <si>
    <t>RALSYv5_mp0744</t>
  </si>
  <si>
    <t>RSPO_m00080</t>
  </si>
  <si>
    <t>RSp0846</t>
  </si>
  <si>
    <t>RALIP_4142</t>
  </si>
  <si>
    <t>RS491v1_1450058</t>
  </si>
  <si>
    <t>RALMO_1451,RALMO_1452,RALMO_1453</t>
  </si>
  <si>
    <t>RALCFv1_1240001</t>
  </si>
  <si>
    <t>RALCIv1_2010013</t>
  </si>
  <si>
    <t>RALW1v1_1000001</t>
  </si>
  <si>
    <t>RALW3v1_1870002</t>
  </si>
  <si>
    <t>RALP6v1_2590005</t>
  </si>
  <si>
    <t>RALBFv1_2760005</t>
  </si>
  <si>
    <t>RSK60v3_mp600001</t>
  </si>
  <si>
    <t>RALGRv1_1070018</t>
  </si>
  <si>
    <t>RALB5v1_2040001</t>
  </si>
  <si>
    <t>CMR15v5_mp1158</t>
  </si>
  <si>
    <t>RPSI07_mp0791</t>
  </si>
  <si>
    <t>BDBv6_mp10086,BDBv6_mp10087</t>
  </si>
  <si>
    <t>RALSYv5_mp0145</t>
  </si>
  <si>
    <t>RSPO_m01165</t>
  </si>
  <si>
    <t>RSp1024</t>
  </si>
  <si>
    <t>RALIP_3969</t>
  </si>
  <si>
    <t>UW551v3_mp190008</t>
  </si>
  <si>
    <t>RS491v1_830042</t>
  </si>
  <si>
    <t>RALMO_1316,RALMO_1318</t>
  </si>
  <si>
    <t>RALCFv1_610015</t>
  </si>
  <si>
    <t>RALCIv1_1710033</t>
  </si>
  <si>
    <t>RALW1v1_810037,RALW1v1_810038</t>
  </si>
  <si>
    <t>RALW3v1_1080001,RALW3v1_1080002</t>
  </si>
  <si>
    <t>RALP6v1_2520011</t>
  </si>
  <si>
    <t>RALBFv1_1370001</t>
  </si>
  <si>
    <t>RSK60v3_mp470011</t>
  </si>
  <si>
    <t>RALGRv1_600010</t>
  </si>
  <si>
    <t>RALB5v1_2110002</t>
  </si>
  <si>
    <t>CMR15v5_mp1371,CMR15v5_mp1372</t>
  </si>
  <si>
    <t>RPSI07_mp1022</t>
  </si>
  <si>
    <t>BDBv6_90117</t>
  </si>
  <si>
    <t>RALSYv5_mp1573</t>
  </si>
  <si>
    <t>RSPO_m01289</t>
  </si>
  <si>
    <t>RALIP_1563</t>
  </si>
  <si>
    <t>UW551v4_290004</t>
  </si>
  <si>
    <t>RS491v1_670019</t>
  </si>
  <si>
    <t>RALMO_2489</t>
  </si>
  <si>
    <t>RALCFv1_1150001</t>
  </si>
  <si>
    <t>RALCIv1_1080021</t>
  </si>
  <si>
    <t>RALW1v1_2380002</t>
  </si>
  <si>
    <t>RALW3v1_2750002</t>
  </si>
  <si>
    <t>RALP6v1_1490024</t>
  </si>
  <si>
    <t>RALBFv1_860040</t>
  </si>
  <si>
    <t>RSPO_c01821</t>
  </si>
  <si>
    <t>RSc2139</t>
  </si>
  <si>
    <t>RSp0847</t>
  </si>
  <si>
    <t>RALIP_4139</t>
  </si>
  <si>
    <t>RS491v1_1450059,RS491v1_1450060,RS491v1_1450061</t>
  </si>
  <si>
    <t>RALMO_1450</t>
  </si>
  <si>
    <t>RALCFv1_1720016</t>
  </si>
  <si>
    <t>RALCIv1_2010012</t>
  </si>
  <si>
    <t>RALW1v1_2290004,RALW1v1_2290005</t>
  </si>
  <si>
    <t>RALW3v1_1870003</t>
  </si>
  <si>
    <t>RALP6v1_2590004</t>
  </si>
  <si>
    <t>RALBFv1_2760004</t>
  </si>
  <si>
    <t>RSK60v3_mp590005</t>
  </si>
  <si>
    <t>RALGRv1_1070016</t>
  </si>
  <si>
    <t>RALB5v1_1540002</t>
  </si>
  <si>
    <t>CMR15v5_mp1159</t>
  </si>
  <si>
    <t>RPSI07_mp0792</t>
  </si>
  <si>
    <t>BDBv6_mp10088</t>
  </si>
  <si>
    <t>RALSYv5_mp0144</t>
  </si>
  <si>
    <t>RSPO_m01166</t>
  </si>
  <si>
    <t>RSp1239</t>
  </si>
  <si>
    <t>RALIP_3892</t>
  </si>
  <si>
    <t>UW551v3_mp380007</t>
  </si>
  <si>
    <t>RS491v1_2220012</t>
  </si>
  <si>
    <t>RALMO_0096</t>
  </si>
  <si>
    <t>RALCFv1_990005</t>
  </si>
  <si>
    <t>RALCIv1_460005</t>
  </si>
  <si>
    <t>RALW1v1_920029</t>
  </si>
  <si>
    <t>RALW3v1_1370005</t>
  </si>
  <si>
    <t>RALP6v1_1830016</t>
  </si>
  <si>
    <t>RALBFv1_1460010</t>
  </si>
  <si>
    <t>RSK60v3_mp360013</t>
  </si>
  <si>
    <t>RALGRv1_1760003</t>
  </si>
  <si>
    <t>RALB5v1_1130005</t>
  </si>
  <si>
    <t>CMR15v5_mp1612</t>
  </si>
  <si>
    <t>RPSI07_mp1273</t>
  </si>
  <si>
    <t>BDBv6_70045</t>
  </si>
  <si>
    <t>RALSYv5_mp1314</t>
  </si>
  <si>
    <t>RSPO_m01371</t>
  </si>
  <si>
    <t>RSc0041</t>
  </si>
  <si>
    <t>RALIP_1264</t>
  </si>
  <si>
    <t>RS491v1_280025</t>
  </si>
  <si>
    <t>RALMO_3460,RALMO_3461</t>
  </si>
  <si>
    <t>RALCFv1_490003,RALCFv1_490004</t>
  </si>
  <si>
    <t>RALCIv1_710002,RALCIv1_710003</t>
  </si>
  <si>
    <t>RALW1v1_2080032</t>
  </si>
  <si>
    <t>RALW3v1_1770016</t>
  </si>
  <si>
    <t>RALP6v1_1560032</t>
  </si>
  <si>
    <t>RALBFv1_950015</t>
  </si>
  <si>
    <t>RSK60v3_130009</t>
  </si>
  <si>
    <t>RALGRv1_1250012</t>
  </si>
  <si>
    <t>RALB5v1_930021</t>
  </si>
  <si>
    <t>CMR15v5_0861</t>
  </si>
  <si>
    <t>RPSI07_3337</t>
  </si>
  <si>
    <t>RSPO_c03319</t>
  </si>
  <si>
    <t>RSc1475</t>
  </si>
  <si>
    <t>RALIP_1496</t>
  </si>
  <si>
    <t>UW551v4_310008</t>
  </si>
  <si>
    <t>RS491v1_1900031</t>
  </si>
  <si>
    <t>RALMO_2427</t>
  </si>
  <si>
    <t>RALCFv1_710002</t>
  </si>
  <si>
    <t>RALCIv1_1250031</t>
  </si>
  <si>
    <t>RALW1v1_1440006,RALW1v1_1440007,RALW1v1_1440008</t>
  </si>
  <si>
    <t>RALW3v1_610005,RALW3v1_610006,RALW3v1_610007</t>
  </si>
  <si>
    <t>RALP6v1_690021,RALP6v1_690022,RALP6v1_690023</t>
  </si>
  <si>
    <t>RALBFv1_1660021,RALBFv1_1660022,RALBFv1_1660023</t>
  </si>
  <si>
    <t>RSK60v3_1310016</t>
  </si>
  <si>
    <t>RALGRv1_1140019</t>
  </si>
  <si>
    <t>RALB5v1_3580003</t>
  </si>
  <si>
    <t>CMR15v5_2789</t>
  </si>
  <si>
    <t>RPSI07_1893</t>
  </si>
  <si>
    <t>BDBv6_90276</t>
  </si>
  <si>
    <t>RSc3272</t>
  </si>
  <si>
    <t>RALIP_3630</t>
  </si>
  <si>
    <t>UW551v4_40027</t>
  </si>
  <si>
    <t>RS491v1_20052</t>
  </si>
  <si>
    <t>RALMO_3565</t>
  </si>
  <si>
    <t>RALCFv1_1920004</t>
  </si>
  <si>
    <t>RALCIv1_2760021</t>
  </si>
  <si>
    <t>RALW1v1_2270012</t>
  </si>
  <si>
    <t>RALW3v1_450012</t>
  </si>
  <si>
    <t>RALP6v1_2560012</t>
  </si>
  <si>
    <t>RALBFv1_1040012</t>
  </si>
  <si>
    <t>RSK60v3_260026</t>
  </si>
  <si>
    <t>RALGRv1_2050021</t>
  </si>
  <si>
    <t>RALB5v1_1030011</t>
  </si>
  <si>
    <t>CMR15v5_1109</t>
  </si>
  <si>
    <t>RPSI07_0175</t>
  </si>
  <si>
    <t>BDBv6_40623</t>
  </si>
  <si>
    <t>RALSYv5_3625</t>
  </si>
  <si>
    <t>RSPO_c00191</t>
  </si>
  <si>
    <t>RSp0731</t>
  </si>
  <si>
    <t>UW551v4_260028</t>
  </si>
  <si>
    <t>RS491v1_530003</t>
  </si>
  <si>
    <t>RALMO_1569</t>
  </si>
  <si>
    <t>RALCFv1_780004</t>
  </si>
  <si>
    <t>RALCIv1_2510003</t>
  </si>
  <si>
    <t>RALW1v1_880090</t>
  </si>
  <si>
    <t>RALW3v1_870013</t>
  </si>
  <si>
    <t>RALP6v1_830013</t>
  </si>
  <si>
    <t>RALBFv1_1510013</t>
  </si>
  <si>
    <t>RALGRv1_3460007</t>
  </si>
  <si>
    <t>CMR15v5_mp1034</t>
  </si>
  <si>
    <t>RPSI07_mp0625</t>
  </si>
  <si>
    <t>RALSYv5_mp0240</t>
  </si>
  <si>
    <t>RSPO_m01062</t>
  </si>
  <si>
    <t>RSp0845</t>
  </si>
  <si>
    <t>RALIP_4143</t>
  </si>
  <si>
    <t>UW551v3_mp220002</t>
  </si>
  <si>
    <t>RS491v1_1450057</t>
  </si>
  <si>
    <t>RALMO_1454</t>
  </si>
  <si>
    <t>RALCFv1_1240002</t>
  </si>
  <si>
    <t>RALCIv1_720001</t>
  </si>
  <si>
    <t>RALW1v1_1000002</t>
  </si>
  <si>
    <t>RALW3v1_1990006</t>
  </si>
  <si>
    <t>RALP6v1_2590006</t>
  </si>
  <si>
    <t>RALBFv1_2760006</t>
  </si>
  <si>
    <t>RSK60v3_mp600002</t>
  </si>
  <si>
    <t>RALGRv1_1070019</t>
  </si>
  <si>
    <t>RALB5v1_2040002</t>
  </si>
  <si>
    <t>CMR15v5_mp1157</t>
  </si>
  <si>
    <t>RPSI07_mp0790</t>
  </si>
  <si>
    <t>BDBv6_mp10084</t>
  </si>
  <si>
    <t>RALSYv5_mp0146</t>
  </si>
  <si>
    <t>RSPO_m01164</t>
  </si>
  <si>
    <t>RSp1022</t>
  </si>
  <si>
    <t>RALIP_3975</t>
  </si>
  <si>
    <t>UW551v3_mp190014</t>
  </si>
  <si>
    <t>RS491v1_830048</t>
  </si>
  <si>
    <t>RALMO_1325</t>
  </si>
  <si>
    <t>RALCFv1_610008</t>
  </si>
  <si>
    <t>RALCIv1_1710027</t>
  </si>
  <si>
    <t>RALW1v1_810030</t>
  </si>
  <si>
    <t>RALW3v1_1080008</t>
  </si>
  <si>
    <t>RALP6v1_2520017</t>
  </si>
  <si>
    <t>RALBFv1_1370008</t>
  </si>
  <si>
    <t>RSK60v3_mp470015</t>
  </si>
  <si>
    <t>RALGRv1_600017</t>
  </si>
  <si>
    <t>RALB5v1_2110008</t>
  </si>
  <si>
    <t>CMR15v5_mp1368</t>
  </si>
  <si>
    <t>RPSI07_mp1017</t>
  </si>
  <si>
    <t>BDBv6_90121</t>
  </si>
  <si>
    <t>RALSYv5_mp1588</t>
  </si>
  <si>
    <t>RSPO_m01283</t>
  </si>
  <si>
    <t>RSp1236</t>
  </si>
  <si>
    <t>RALIP_3714</t>
  </si>
  <si>
    <t>UW551v3_mp130010</t>
  </si>
  <si>
    <t>RS491v1_1290069</t>
  </si>
  <si>
    <t>RALMO_0276</t>
  </si>
  <si>
    <t>RALCFv1_2260001</t>
  </si>
  <si>
    <t>RALCIv1_1070036</t>
  </si>
  <si>
    <t>RALW1v1_1950024</t>
  </si>
  <si>
    <t>RALW3v1_2040024</t>
  </si>
  <si>
    <t>RALP6v1_1190008</t>
  </si>
  <si>
    <t>RALBFv1_1670019</t>
  </si>
  <si>
    <t>RSK60v3_mp300034</t>
  </si>
  <si>
    <t>RALGRv1_1290013</t>
  </si>
  <si>
    <t>RALB5v1_5150001</t>
  </si>
  <si>
    <t>CMR15v5_mp1609</t>
  </si>
  <si>
    <t>RPSI07_mp1265</t>
  </si>
  <si>
    <t>BDBv6_20283</t>
  </si>
  <si>
    <t>RALSYv5_mp1321</t>
  </si>
  <si>
    <t>RSc0321</t>
  </si>
  <si>
    <t>RALIP_2833</t>
  </si>
  <si>
    <t>UW551v4_560006</t>
  </si>
  <si>
    <t>RS491v1_870009</t>
  </si>
  <si>
    <t>RALMO_3206</t>
  </si>
  <si>
    <t>RALCFv1_2400016</t>
  </si>
  <si>
    <t>RALCIv1_870002</t>
  </si>
  <si>
    <t>RALW1v1_1420010</t>
  </si>
  <si>
    <t>RALW3v1_4110002</t>
  </si>
  <si>
    <t>RALP6v1_1730018</t>
  </si>
  <si>
    <t>RALBFv1_1830003</t>
  </si>
  <si>
    <t>RSK60v3_2060021</t>
  </si>
  <si>
    <t>RALGRv1_2810011</t>
  </si>
  <si>
    <t>RALB5v1_2550003</t>
  </si>
  <si>
    <t>CMR15v5_0623</t>
  </si>
  <si>
    <t>RPSI07_3089</t>
  </si>
  <si>
    <t>BDBv6_40149,BDBv6_40150</t>
  </si>
  <si>
    <t>RALSYv5_0355</t>
  </si>
  <si>
    <t>RSPO_c03085</t>
  </si>
  <si>
    <t>RSc0824</t>
  </si>
  <si>
    <t>RPSI07_2492</t>
  </si>
  <si>
    <t>RSc0895</t>
  </si>
  <si>
    <t>RALB5v1_4690008</t>
  </si>
  <si>
    <t>RSc2101</t>
  </si>
  <si>
    <t>RALIP_3264</t>
  </si>
  <si>
    <t>UW551v4_230028</t>
  </si>
  <si>
    <t>RS491v1_450017</t>
  </si>
  <si>
    <t>RALMO_4212</t>
  </si>
  <si>
    <t>RALCFv1_3230006</t>
  </si>
  <si>
    <t>RALCIv1_630070</t>
  </si>
  <si>
    <t>RALW1v1_3060012</t>
  </si>
  <si>
    <t>RALW3v1_560012</t>
  </si>
  <si>
    <t>RALP6v1_1130012</t>
  </si>
  <si>
    <t>RALBFv1_1150012</t>
  </si>
  <si>
    <t>RSK60v3_920014</t>
  </si>
  <si>
    <t>RALGRv1_1940005</t>
  </si>
  <si>
    <t>RALB5v1_3650006</t>
  </si>
  <si>
    <t>CMR15v5_2190</t>
  </si>
  <si>
    <t>RPSI07_1328</t>
  </si>
  <si>
    <t>BDBv6_mp10203</t>
  </si>
  <si>
    <t>RALSYv5_2383</t>
  </si>
  <si>
    <t>RSPO_c01332</t>
  </si>
  <si>
    <t>RSc3174</t>
  </si>
  <si>
    <t>RPSI07_0301</t>
  </si>
  <si>
    <t>RALSYv5_3500</t>
  </si>
  <si>
    <t>RS_T3E_Hyp16</t>
  </si>
  <si>
    <t>RSp0193</t>
  </si>
  <si>
    <t>RALW1v1_1080037</t>
  </si>
  <si>
    <t>RALW3v1_970010</t>
  </si>
  <si>
    <t>RALP6v1_1900014</t>
  </si>
  <si>
    <t>RALBFv1_1420031</t>
  </si>
  <si>
    <t>RSK60v3_mp1070027</t>
  </si>
  <si>
    <t>RALB5v1_2530005</t>
  </si>
  <si>
    <t>CMR15v5_mp0498</t>
  </si>
  <si>
    <t>RPSI07_mp0143,RPSI07_mp0144</t>
  </si>
  <si>
    <t>RALSYv5_mp0676</t>
  </si>
  <si>
    <t>RSPO_m00189</t>
  </si>
  <si>
    <t>RSp0216</t>
  </si>
  <si>
    <t>RSK60v3_1050001</t>
  </si>
  <si>
    <t>RALGRv1_4060001</t>
  </si>
  <si>
    <t>CMR15v5_mp0515</t>
  </si>
  <si>
    <t>RPSI07_1860</t>
  </si>
  <si>
    <t>RS_T3E_Hyp15</t>
  </si>
  <si>
    <t>RSp0885</t>
  </si>
  <si>
    <t>RALIP_4087</t>
  </si>
  <si>
    <t>UW551v3_mp210016</t>
  </si>
  <si>
    <t>RS491v1_190014</t>
  </si>
  <si>
    <t>RALMO_1403</t>
  </si>
  <si>
    <t>RALCFv1_1300002</t>
  </si>
  <si>
    <t>RALCIv1_1320017</t>
  </si>
  <si>
    <t>RALP6v1_2330009</t>
  </si>
  <si>
    <t>RALBFv1_1620002</t>
  </si>
  <si>
    <t>RSK60v3_mp550007</t>
  </si>
  <si>
    <t>RALGRv1_530007</t>
  </si>
  <si>
    <t>RALB5v1_4930002</t>
  </si>
  <si>
    <t>CMR15v5_mp1201</t>
  </si>
  <si>
    <t>RPSI07_mp0833</t>
  </si>
  <si>
    <t>BDBv6_mp20107</t>
  </si>
  <si>
    <t>RALSYv5_mp0102</t>
  </si>
  <si>
    <t>RSp1031</t>
  </si>
  <si>
    <t>RALIP_3949</t>
  </si>
  <si>
    <t>UW551v3_mp170001</t>
  </si>
  <si>
    <t>RS491v1_830023</t>
  </si>
  <si>
    <t>RALMO_0037</t>
  </si>
  <si>
    <t>RALCFv1_1080001,RALCFv1_3780001</t>
  </si>
  <si>
    <t>RALCIv1_2440001,RALCIv1_3370001</t>
  </si>
  <si>
    <t>RALW1v1_2120002</t>
  </si>
  <si>
    <t>RALW3v1_1140002</t>
  </si>
  <si>
    <t>RALP6v1_1610008</t>
  </si>
  <si>
    <t>RALBFv1_2140002</t>
  </si>
  <si>
    <t>RSK60v3_mp440002</t>
  </si>
  <si>
    <t>RALGRv1_3630001,RALGRv1_3800002</t>
  </si>
  <si>
    <t>CMR15v5_mp1380</t>
  </si>
  <si>
    <t>RPSI07_mp1030</t>
  </si>
  <si>
    <t>BDBv6_90109</t>
  </si>
  <si>
    <t>RALSYv5_mp1564</t>
  </si>
  <si>
    <t>RSPO_m01312</t>
  </si>
  <si>
    <t>RSp1384</t>
  </si>
  <si>
    <t>RALIP_4540</t>
  </si>
  <si>
    <t>UW551v3_mp80022</t>
  </si>
  <si>
    <t>RS491v1_1080001</t>
  </si>
  <si>
    <t>RALMO_0377</t>
  </si>
  <si>
    <t>RALCFv1_570025</t>
  </si>
  <si>
    <t>RALCIv1_1500011</t>
  </si>
  <si>
    <t>RALW1v1_1200012</t>
  </si>
  <si>
    <t>RALW3v1_820027</t>
  </si>
  <si>
    <t>RALP6v1_2030025</t>
  </si>
  <si>
    <t>RALBFv1_1190029,RALBFv1_2010011</t>
  </si>
  <si>
    <t>RSK60v3_mp250012</t>
  </si>
  <si>
    <t>RALGRv1_1670011</t>
  </si>
  <si>
    <t>RALB5v1_1230010</t>
  </si>
  <si>
    <t>CMR15v5_mp0054</t>
  </si>
  <si>
    <t>RPSI07_mp1372</t>
  </si>
  <si>
    <t>BDBv6_mp10266</t>
  </si>
  <si>
    <t>RALSYv5_mp1214</t>
  </si>
  <si>
    <t>RSPO_m00680</t>
  </si>
  <si>
    <t>RSp1388</t>
  </si>
  <si>
    <t>RALIP_4545</t>
  </si>
  <si>
    <t>UW551v3_mp80018</t>
  </si>
  <si>
    <t>RS491v1_1110001,RS491v1_1430003</t>
  </si>
  <si>
    <t>RALMO_0382</t>
  </si>
  <si>
    <t>RALCFv1_570021</t>
  </si>
  <si>
    <t>RALCIv1_1500015</t>
  </si>
  <si>
    <t>RALW1v1_1200017</t>
  </si>
  <si>
    <t>RALW3v1_820022</t>
  </si>
  <si>
    <t>RALP6v1_2030021</t>
  </si>
  <si>
    <t>RALBFv1_1190022</t>
  </si>
  <si>
    <t>RSK60v3_mp250005</t>
  </si>
  <si>
    <t>RALGRv1_1670019</t>
  </si>
  <si>
    <t>RALB5v1_3690002</t>
  </si>
  <si>
    <t>CMR15v5_mp0059</t>
  </si>
  <si>
    <t>RPSI07_mp1376</t>
  </si>
  <si>
    <t>BDBv6_mp10270</t>
  </si>
  <si>
    <t>RALSYv5_mp1209</t>
  </si>
  <si>
    <t>RSPO_m00675</t>
  </si>
  <si>
    <t>RSp1475</t>
  </si>
  <si>
    <t>RALW1v1_890004</t>
  </si>
  <si>
    <t>RALP6v1_820014</t>
  </si>
  <si>
    <t>RALBFv1_2990005</t>
  </si>
  <si>
    <t>RSK60v3_mp190028</t>
  </si>
  <si>
    <t>RALGRv1_780026</t>
  </si>
  <si>
    <t>RALB5v1_2000001,RALB5v1_3330001</t>
  </si>
  <si>
    <t>CMR15v5_mp0149</t>
  </si>
  <si>
    <t>RPSI07_mp1445</t>
  </si>
  <si>
    <t>RSPO_m00594</t>
  </si>
  <si>
    <t>RSp1582</t>
  </si>
  <si>
    <t>RALW1v1_1060004</t>
  </si>
  <si>
    <t>RALW3v1_3090010</t>
  </si>
  <si>
    <t>RALP6v1_2070034</t>
  </si>
  <si>
    <t>RALBFv1_1480034</t>
  </si>
  <si>
    <t>RSK60v3_mp170017,RSK60v3_mp170018</t>
  </si>
  <si>
    <t>RALGRv1_1540023</t>
  </si>
  <si>
    <t>RALB5v1_6570002</t>
  </si>
  <si>
    <t>CMR15v5_mp0240</t>
  </si>
  <si>
    <t>RPSI07_mp1687</t>
  </si>
  <si>
    <t>BDBv6_mp40046</t>
  </si>
  <si>
    <t>RALSYv5_mp0918</t>
  </si>
  <si>
    <t>RSPO_m01571</t>
  </si>
  <si>
    <t>RSp1601</t>
  </si>
  <si>
    <t>RALIP_3044</t>
  </si>
  <si>
    <t>UW551v3_mp40007</t>
  </si>
  <si>
    <t>RS491v1_330021</t>
  </si>
  <si>
    <t>RALMO_4815</t>
  </si>
  <si>
    <t>RALCFv1_2740005</t>
  </si>
  <si>
    <t>RALCIv1_490011</t>
  </si>
  <si>
    <t>RALW1v1_3270005</t>
  </si>
  <si>
    <t>RALW3v1_1280004</t>
  </si>
  <si>
    <t>RALP6v1_2070048</t>
  </si>
  <si>
    <t>RALBFv1_2790010</t>
  </si>
  <si>
    <t>RSK60v3_mp170006</t>
  </si>
  <si>
    <t>RALGRv1_1540012</t>
  </si>
  <si>
    <t>RALB5v1_1380011</t>
  </si>
  <si>
    <t>CMR15v5_mp0256</t>
  </si>
  <si>
    <t>RPSI07_mp1701</t>
  </si>
  <si>
    <t>BDBv6_mp40060</t>
  </si>
  <si>
    <t>RALSYv5_mp0905</t>
  </si>
  <si>
    <t>RSPO_m01585</t>
  </si>
  <si>
    <t>RSp0879</t>
  </si>
  <si>
    <t>RALIP_4095</t>
  </si>
  <si>
    <t>UW551v3_mp210024</t>
  </si>
  <si>
    <t>RS491v1_190006</t>
  </si>
  <si>
    <t>RALMO_1410</t>
  </si>
  <si>
    <t>RALCFv1_1300009</t>
  </si>
  <si>
    <t>RALCIv1_1320024</t>
  </si>
  <si>
    <t>RALW1v1_1360007</t>
  </si>
  <si>
    <t>RALW3v1_850002</t>
  </si>
  <si>
    <t>RALP6v1_2250006</t>
  </si>
  <si>
    <t>RALBFv1_1610002</t>
  </si>
  <si>
    <t>RSK60v3_mp550014</t>
  </si>
  <si>
    <t>RALGRv1_710012</t>
  </si>
  <si>
    <t>RALB5v1_3370008</t>
  </si>
  <si>
    <t>CMR15v5_mp1193</t>
  </si>
  <si>
    <t>RPSI07_mp0826</t>
  </si>
  <si>
    <t>BDBv6_mp20115</t>
  </si>
  <si>
    <t>RALSYv5_mp0110</t>
  </si>
  <si>
    <t>RSPO_m01206</t>
  </si>
  <si>
    <t>RSp1130</t>
  </si>
  <si>
    <t>RALIP_3818</t>
  </si>
  <si>
    <t>UW551v4_610143</t>
  </si>
  <si>
    <t>RS491v1_840005</t>
  </si>
  <si>
    <t>RALMO_0179</t>
  </si>
  <si>
    <t>RALCFv1_1140017</t>
  </si>
  <si>
    <t>RALCIv1_1170005</t>
  </si>
  <si>
    <t>RALW1v1_1600018</t>
  </si>
  <si>
    <t>RALW3v1_660013</t>
  </si>
  <si>
    <t>RALP6v1_1210027</t>
  </si>
  <si>
    <t>RALBFv1_1590002</t>
  </si>
  <si>
    <t>RSK60v3_mp330001</t>
  </si>
  <si>
    <t>RALGRv1_3920004</t>
  </si>
  <si>
    <t>CMR15v5_mp1502</t>
  </si>
  <si>
    <t>RPSI07_mp1165</t>
  </si>
  <si>
    <t>BDBv6_70131</t>
  </si>
  <si>
    <t>RSPO_m00869</t>
  </si>
  <si>
    <t>Type III effector, NUDIX hydrolase domain</t>
  </si>
  <si>
    <t>UW551v4_260017</t>
  </si>
  <si>
    <t>RS491v1_630020</t>
  </si>
  <si>
    <t>RALMO_1580</t>
  </si>
  <si>
    <t>RALCFv1_780015</t>
  </si>
  <si>
    <t>RALW1v1_880077</t>
  </si>
  <si>
    <t>RALW3v1_870025</t>
  </si>
  <si>
    <t>RALP6v1_830026</t>
  </si>
  <si>
    <t>RALBFv1_1510026,RALBFv1_1790045</t>
  </si>
  <si>
    <t>RSK60v3_mp710010</t>
  </si>
  <si>
    <t>RALGRv1_3500012,RALGRv1_3770003</t>
  </si>
  <si>
    <t>RALB5v1_2800009</t>
  </si>
  <si>
    <t>CMR15v5_mp1024</t>
  </si>
  <si>
    <t>RPSI07_mp0618</t>
  </si>
  <si>
    <t>BDBv6_40591</t>
  </si>
  <si>
    <t>RALSYv5_mp0247</t>
  </si>
  <si>
    <t>RSPO_m01053</t>
  </si>
  <si>
    <t>Type III effector, lipase domain</t>
  </si>
  <si>
    <t>RALIP_0863</t>
  </si>
  <si>
    <t>UW551v4_630102</t>
  </si>
  <si>
    <t>RS491v1_1680013</t>
  </si>
  <si>
    <t>RALMO_5162</t>
  </si>
  <si>
    <t>RALCFv1_1860001</t>
  </si>
  <si>
    <t>RALCIv1_1970008</t>
  </si>
  <si>
    <t>RALW1v1_3920002</t>
  </si>
  <si>
    <t>RALW3v1_3850002</t>
  </si>
  <si>
    <t>RALP6v1_3470004</t>
  </si>
  <si>
    <t>RALBFv1_690004</t>
  </si>
  <si>
    <t>RSK60v3_2220003</t>
  </si>
  <si>
    <t>RALGRv1_2680008</t>
  </si>
  <si>
    <t>RALB5v1_3730002</t>
  </si>
  <si>
    <t>CMR15v5_mp0860</t>
  </si>
  <si>
    <t>RPSI07_2496</t>
  </si>
  <si>
    <t>BDBv6_mp20008</t>
  </si>
  <si>
    <t>RSPO_c02513</t>
  </si>
  <si>
    <t>Type III effector (Xcc1246-like)</t>
  </si>
  <si>
    <t>RALMO_1729</t>
  </si>
  <si>
    <t>RALCFv1_1190025</t>
  </si>
  <si>
    <t>RALCIv1_1900025</t>
  </si>
  <si>
    <t>RALW1v1_2750003</t>
  </si>
  <si>
    <t>RALW3v1_2850005</t>
  </si>
  <si>
    <t>RALP6v1_1980006</t>
  </si>
  <si>
    <t>RALBFv1_1550007</t>
  </si>
  <si>
    <t>RSPO_m01098</t>
  </si>
  <si>
    <t>RS_T3E_Hyp10</t>
  </si>
  <si>
    <t>RALMO_1402</t>
  </si>
  <si>
    <t>RALCFv1_2320001</t>
  </si>
  <si>
    <t>RALCIv1_1320015</t>
  </si>
  <si>
    <t>RALP6v1_2330007</t>
  </si>
  <si>
    <t>RALBFv1_1620004</t>
  </si>
  <si>
    <t>RPSI07_mp0834</t>
  </si>
  <si>
    <t>BDBv6_mp20106</t>
  </si>
  <si>
    <t>RS_T3E_Hyp3</t>
  </si>
  <si>
    <t>RALMO_4221</t>
  </si>
  <si>
    <t>RALCFv1_3230015</t>
  </si>
  <si>
    <t>RALCIv1_630079</t>
  </si>
  <si>
    <t>RS_T3E_Hyp11</t>
  </si>
  <si>
    <t>RALIP_4651</t>
  </si>
  <si>
    <t>RS491v1_1270001</t>
  </si>
  <si>
    <t>RALMO_1755</t>
  </si>
  <si>
    <t>RALCFv1_1190001</t>
  </si>
  <si>
    <t>RALCIv1_1900001</t>
  </si>
  <si>
    <t>RALW1v1_1340028</t>
  </si>
  <si>
    <t>RALW3v1_1880020</t>
  </si>
  <si>
    <t>RALP6v1_710000</t>
  </si>
  <si>
    <t>RALBFv1_810021</t>
  </si>
  <si>
    <t>RALGRv1_2800012</t>
  </si>
  <si>
    <t>RS_T3E_Hyp8</t>
  </si>
  <si>
    <t>RSp1215,RSp1218</t>
  </si>
  <si>
    <t>RALIP_3744</t>
  </si>
  <si>
    <t>UW551v4_610072</t>
  </si>
  <si>
    <t>RS491v1_1290039</t>
  </si>
  <si>
    <t>RALMO_0246</t>
  </si>
  <si>
    <t>RALCFv1_1420013</t>
  </si>
  <si>
    <t>RALCIv1_1070009</t>
  </si>
  <si>
    <t>RALW1v1_2150003</t>
  </si>
  <si>
    <t>RALW3v1_1950010</t>
  </si>
  <si>
    <t>RALP6v1_1950010</t>
  </si>
  <si>
    <t>RALBFv1_1000010</t>
  </si>
  <si>
    <t>RSK60v3_mp300051</t>
  </si>
  <si>
    <t>RALGRv1_1710007</t>
  </si>
  <si>
    <t>RALB5v1_2120008</t>
  </si>
  <si>
    <t>CMR15v5_mp1589</t>
  </si>
  <si>
    <t>RSPO_m00800</t>
  </si>
  <si>
    <t>RALIP_4533</t>
  </si>
  <si>
    <t>UW551v3_mp90003</t>
  </si>
  <si>
    <t>RS491v1_430001</t>
  </si>
  <si>
    <t>RALMO_0374</t>
  </si>
  <si>
    <t>RALCFv1_570027</t>
  </si>
  <si>
    <t>RALCIv1_1500008</t>
  </si>
  <si>
    <t>RALW1v1_1200009</t>
  </si>
  <si>
    <t>RALW3v1_820030</t>
  </si>
  <si>
    <t>RALP6v1_2030028</t>
  </si>
  <si>
    <t>RALBFv1_2010008</t>
  </si>
  <si>
    <t>RALGRv1_1670009</t>
  </si>
  <si>
    <t>RALB5v1_1230008</t>
  </si>
  <si>
    <t>RSPO_m00683</t>
  </si>
  <si>
    <t>RS_T3E_Hyp12</t>
  </si>
  <si>
    <t>RSp1460</t>
  </si>
  <si>
    <t>RALMO_1231</t>
  </si>
  <si>
    <t>RALCFv1_3140010</t>
  </si>
  <si>
    <t>RALCIv1_1670002</t>
  </si>
  <si>
    <t>RALW1v1_2190005</t>
  </si>
  <si>
    <t>RALW3v1_2250015</t>
  </si>
  <si>
    <t>RALP6v1_900015</t>
  </si>
  <si>
    <t>RALBFv1_750015</t>
  </si>
  <si>
    <t>RSK60v3_mp200009</t>
  </si>
  <si>
    <t>RALGRv1_1960001</t>
  </si>
  <si>
    <t>RALB5v1_5780004</t>
  </si>
  <si>
    <t>CMR15v5_mp0131</t>
  </si>
  <si>
    <t>RPSI07_mp1428</t>
  </si>
  <si>
    <t>BDBv6_90193</t>
  </si>
  <si>
    <t>RALSYv5_mp1159</t>
  </si>
  <si>
    <t>RSPO_m00625</t>
  </si>
  <si>
    <t>RALIP_4318</t>
  </si>
  <si>
    <t>UW551v3_mp290054</t>
  </si>
  <si>
    <t>RS491v1_230041</t>
  </si>
  <si>
    <t>RALMO_0455</t>
  </si>
  <si>
    <t>RALCFv1_890019</t>
  </si>
  <si>
    <t>RALCIv1_450001</t>
  </si>
  <si>
    <t>RALW1v1_1630021</t>
  </si>
  <si>
    <t>RALW3v1_1570009</t>
  </si>
  <si>
    <t>RALP6v1_1140021</t>
  </si>
  <si>
    <t>RALBFv1_1600008</t>
  </si>
  <si>
    <t>RSK60v3_mp780024</t>
  </si>
  <si>
    <t>RALGRv1_2440003</t>
  </si>
  <si>
    <t>RALB5v1_5760001</t>
  </si>
  <si>
    <t>RSPO_m00943</t>
  </si>
  <si>
    <t>RS_T3E_Hyp9</t>
  </si>
  <si>
    <t>RALIP_2394</t>
  </si>
  <si>
    <t>UW551v4_60021</t>
  </si>
  <si>
    <t>RS491v1_1710019</t>
  </si>
  <si>
    <t>RALP6v1_1410010</t>
  </si>
  <si>
    <t>RALBFv1_800035</t>
  </si>
  <si>
    <t>RSK60v3_280031</t>
  </si>
  <si>
    <t>RALB5v1_4970008</t>
  </si>
  <si>
    <t>RPSI07_0331</t>
  </si>
  <si>
    <t>BDBv6_40293</t>
  </si>
  <si>
    <t>RSPO_c03352</t>
  </si>
  <si>
    <t>RS_T3E_Hyp1</t>
  </si>
  <si>
    <t>RSc3447</t>
  </si>
  <si>
    <t>RPSI07_1850</t>
  </si>
  <si>
    <t>Type III effector, SKWP8</t>
  </si>
  <si>
    <t>RSc0257</t>
  </si>
  <si>
    <t>RALIP_2763</t>
  </si>
  <si>
    <t>UW551v4_570012</t>
  </si>
  <si>
    <t>RS491v1_1150010</t>
  </si>
  <si>
    <t>RALMO_3268</t>
  </si>
  <si>
    <t>RALW1v1_3670004</t>
  </si>
  <si>
    <t>RALW3v1_1480001</t>
  </si>
  <si>
    <t>RALP6v1_3410002</t>
  </si>
  <si>
    <t>RALBFv1_3160001</t>
  </si>
  <si>
    <t>RSK60v3_2100009</t>
  </si>
  <si>
    <t>RALGRv1_3300004</t>
  </si>
  <si>
    <t>RALB5v1_1590009</t>
  </si>
  <si>
    <t>CMR15v5_0689</t>
  </si>
  <si>
    <t>RPSI07_3157</t>
  </si>
  <si>
    <t>BDBv6_40078</t>
  </si>
  <si>
    <t>RSPO_c03153</t>
  </si>
  <si>
    <t>RSc3290</t>
  </si>
  <si>
    <t>UW551v4_40003</t>
  </si>
  <si>
    <t>RALMO_3587</t>
  </si>
  <si>
    <t>RALW1v1_1770006</t>
  </si>
  <si>
    <t>RALP6v1_700041</t>
  </si>
  <si>
    <t>RALBFv1_910039</t>
  </si>
  <si>
    <t>RALGRv1_2300016</t>
  </si>
  <si>
    <t>BDBv6_40645</t>
  </si>
  <si>
    <t>RSPO_m01221</t>
  </si>
  <si>
    <t>RALW1v1_2300031</t>
  </si>
  <si>
    <t>RALW3v1_150006</t>
  </si>
  <si>
    <t>RALP6v1_1170030</t>
  </si>
  <si>
    <t>RALBFv1_1470001</t>
  </si>
  <si>
    <t>RSPO_c00363</t>
  </si>
  <si>
    <t>RALIP_1493</t>
  </si>
  <si>
    <t>UW551v4_310010</t>
  </si>
  <si>
    <t>RS491v1_1900033</t>
  </si>
  <si>
    <t>RALMO_2423,RALMO_2425</t>
  </si>
  <si>
    <t>RALP6v1_690026</t>
  </si>
  <si>
    <t>RALBFv1_1660026</t>
  </si>
  <si>
    <t>RSK60v3_1310018</t>
  </si>
  <si>
    <t>RALGRv1_1140016</t>
  </si>
  <si>
    <t>RALB5v1_3580006</t>
  </si>
  <si>
    <t>RPSI07_1895</t>
  </si>
  <si>
    <t>BDBv6_90278</t>
  </si>
  <si>
    <t>RALSYv5_1908</t>
  </si>
  <si>
    <t>RSPO_c01875,RSPO_c01876</t>
  </si>
  <si>
    <t>RALW1v1_3760001</t>
  </si>
  <si>
    <t>RALP6v1_3620006</t>
  </si>
  <si>
    <t>RALBFv1_1780006</t>
  </si>
  <si>
    <t>RSK60v3_270005</t>
  </si>
  <si>
    <t>RALB5v1_3230029</t>
  </si>
  <si>
    <t>RALSYv5_3553</t>
  </si>
  <si>
    <t>RSPO_c00263</t>
  </si>
  <si>
    <t>RPSI07_mp0161</t>
  </si>
  <si>
    <t>BDBv6_20659</t>
  </si>
  <si>
    <t>RALSYv5_mp0652</t>
  </si>
  <si>
    <t>Type III effector, HLK4</t>
  </si>
  <si>
    <t>RALW1v1_3160001</t>
  </si>
  <si>
    <t>RALW3v1_1810016</t>
  </si>
  <si>
    <t>RALP6v1_2440001</t>
  </si>
  <si>
    <t>RALBFv1_2720003</t>
  </si>
  <si>
    <t>RSK60v3_270037</t>
  </si>
  <si>
    <t>RALSYv5_0988</t>
  </si>
  <si>
    <t>RALS8_2478</t>
  </si>
  <si>
    <t>RSp0842</t>
  </si>
  <si>
    <t>RALIP_4146</t>
  </si>
  <si>
    <t>UW551v3_mp220005</t>
  </si>
  <si>
    <t>RS491v1_1450054</t>
  </si>
  <si>
    <t>RALMO_1457</t>
  </si>
  <si>
    <t>RALCFv1_2920014</t>
  </si>
  <si>
    <t>RALCIv1_720004</t>
  </si>
  <si>
    <t>RALW1v1_1000005</t>
  </si>
  <si>
    <t>RALW3v1_1990003</t>
  </si>
  <si>
    <t>RALP6v1_2590009</t>
  </si>
  <si>
    <t>RALBFv1_2760009</t>
  </si>
  <si>
    <t>RSK60v3_mp610003</t>
  </si>
  <si>
    <t>RALGRv1_1070022</t>
  </si>
  <si>
    <t>RALB5v1_2040005</t>
  </si>
  <si>
    <t>CMR15v5_mp1154</t>
  </si>
  <si>
    <t>RPSI07_mp0787</t>
  </si>
  <si>
    <t>BDBv6_mp10081</t>
  </si>
  <si>
    <t>RALSYv5_mp0149</t>
  </si>
  <si>
    <t>RSPO_m01160</t>
  </si>
  <si>
    <t>RSp1212</t>
  </si>
  <si>
    <t>RALIP_3748</t>
  </si>
  <si>
    <t>UW551v4_610076</t>
  </si>
  <si>
    <t>RS491v1_1290035</t>
  </si>
  <si>
    <t>RALMO_0242</t>
  </si>
  <si>
    <t>RALCFv1_1420017</t>
  </si>
  <si>
    <t>RALCIv1_1070005</t>
  </si>
  <si>
    <t>RALW1v1_2150008</t>
  </si>
  <si>
    <t>RALW3v1_1950006</t>
  </si>
  <si>
    <t>RALP6v1_1950006</t>
  </si>
  <si>
    <t>RALBFv1_1000005</t>
  </si>
  <si>
    <t>RSK60v3_mp310003</t>
  </si>
  <si>
    <t>RALGRv1_1710011</t>
  </si>
  <si>
    <t>RALB5v1_2120003</t>
  </si>
  <si>
    <t>RPSI07_mp1242</t>
  </si>
  <si>
    <t>BDBv6_70052</t>
  </si>
  <si>
    <t>RALSYv5_mp1337</t>
  </si>
  <si>
    <t>RALW1v1_1200031</t>
  </si>
  <si>
    <t>RALW3v1_820009</t>
  </si>
  <si>
    <t>RALP6v1_2030008</t>
  </si>
  <si>
    <t>RALBFv1_1190009</t>
  </si>
  <si>
    <t>RALB5v1_3690015</t>
  </si>
  <si>
    <t>RSPO_m00662</t>
  </si>
  <si>
    <t>RSp1555</t>
  </si>
  <si>
    <t>RALIP_4717</t>
  </si>
  <si>
    <t>UW551v4_610185</t>
  </si>
  <si>
    <t>RS491v1_460016</t>
  </si>
  <si>
    <t>RALMO_4855</t>
  </si>
  <si>
    <t>RALCFv1_2010001</t>
  </si>
  <si>
    <t>RALCIv1_1150006</t>
  </si>
  <si>
    <t>RALW1v1_3070006</t>
  </si>
  <si>
    <t>RALW3v1_2290029</t>
  </si>
  <si>
    <t>RALP6v1_2070004</t>
  </si>
  <si>
    <t>RALBFv1_1480004</t>
  </si>
  <si>
    <t>RSK60v3_mp170048</t>
  </si>
  <si>
    <t>RALGRv1_2840008</t>
  </si>
  <si>
    <t>RALB5v1_3260001</t>
  </si>
  <si>
    <t>CMR15v5_mp0213</t>
  </si>
  <si>
    <t>RPSI07_mp1659</t>
  </si>
  <si>
    <t>BDBv6_mp40015</t>
  </si>
  <si>
    <t>RALSYv5_mp0983</t>
  </si>
  <si>
    <t>RSPO_m01541</t>
  </si>
  <si>
    <t>(PopF1) T3SS translocator</t>
  </si>
  <si>
    <t>RSp0900</t>
  </si>
  <si>
    <t>CMR15v5_mp1216</t>
  </si>
  <si>
    <t>(PopF1) T3SS translocator (duplicate)</t>
  </si>
  <si>
    <t>RALIP_4731</t>
  </si>
  <si>
    <t>UW551v4_610171</t>
  </si>
  <si>
    <t>RS491v1_460030</t>
  </si>
  <si>
    <t>RALMO_4841</t>
  </si>
  <si>
    <t>RALCFv1_2740033</t>
  </si>
  <si>
    <t>RALCIv1_490039</t>
  </si>
  <si>
    <t>RALW1v1_1060017</t>
  </si>
  <si>
    <t>RALW3v1_2290014</t>
  </si>
  <si>
    <t>RALP6v1_2070019</t>
  </si>
  <si>
    <t>RALBFv1_1480019</t>
  </si>
  <si>
    <t>RSK60v3_mp170034</t>
  </si>
  <si>
    <t>RALGRv1_2970014</t>
  </si>
  <si>
    <t>RALB5v1_1280001</t>
  </si>
  <si>
    <t>RSPO_m01557</t>
  </si>
  <si>
    <t>T3SS translocator</t>
  </si>
  <si>
    <t>RSc2132</t>
  </si>
  <si>
    <t>RALMO_2228</t>
  </si>
  <si>
    <t>RALCFv1_2980008</t>
  </si>
  <si>
    <t>RALCIv1_560016</t>
  </si>
  <si>
    <t>RALW1v1_3280001</t>
  </si>
  <si>
    <t>RALW3v1_1550008</t>
  </si>
  <si>
    <t>RSK60v3_mp90032</t>
  </si>
  <si>
    <t>BDBv6_mp40872</t>
  </si>
  <si>
    <t>RSp0838</t>
  </si>
  <si>
    <t>RALIP_4153</t>
  </si>
  <si>
    <t>UW551v3_mp220011</t>
  </si>
  <si>
    <t>RS491v1_1450049</t>
  </si>
  <si>
    <t>RALMO_1462</t>
  </si>
  <si>
    <t>RALCFv1_2920008</t>
  </si>
  <si>
    <t>RALCIv1_720008</t>
  </si>
  <si>
    <t>RALW1v1_1000009</t>
  </si>
  <si>
    <t>RALW3v1_2410003</t>
  </si>
  <si>
    <t>RALP6v1_2670013</t>
  </si>
  <si>
    <t>RALBFv1_2760013</t>
  </si>
  <si>
    <t>RSK60v3_mp620003</t>
  </si>
  <si>
    <t>RALGRv1_1070026</t>
  </si>
  <si>
    <t>RALB5v1_2040009</t>
  </si>
  <si>
    <t>CMR15v5_mp1148</t>
  </si>
  <si>
    <t>RPSI07_mp0781</t>
  </si>
  <si>
    <t>BDBv6_mp10075</t>
  </si>
  <si>
    <t>RALSYv5_mp0155</t>
  </si>
  <si>
    <t>RSPO_m01156</t>
  </si>
  <si>
    <t>RSc2359</t>
  </si>
  <si>
    <t>RPSI07_mp0573</t>
  </si>
  <si>
    <t>RPSI07_2863</t>
  </si>
  <si>
    <t>BDBv6_50242</t>
  </si>
  <si>
    <t>RALSYv5_0634</t>
  </si>
  <si>
    <t>RPSI07_1883</t>
  </si>
  <si>
    <t>BDBv6_90266</t>
  </si>
  <si>
    <t>RS_T3E_Hyp2</t>
  </si>
  <si>
    <t>RALIP_3932</t>
  </si>
  <si>
    <t>RS491v1_830006</t>
  </si>
  <si>
    <t>RALMO_0055</t>
  </si>
  <si>
    <t>RALCFv1_2190006</t>
  </si>
  <si>
    <t>RALCIv1_460044</t>
  </si>
  <si>
    <t>CMR15v5_mp1400</t>
  </si>
  <si>
    <t>RPSI07_mp1047</t>
  </si>
  <si>
    <t>RS_T3E_Hyp4</t>
  </si>
  <si>
    <t>RPSI07_mp1559</t>
  </si>
  <si>
    <t>RS_T3E_Hyp5</t>
  </si>
  <si>
    <t>CMR15v5_mp0526</t>
  </si>
  <si>
    <t>RS_T3E_Hyp6</t>
  </si>
  <si>
    <t>CMR15v5_0001</t>
  </si>
  <si>
    <t>RS_T3E_Hyp6_2</t>
  </si>
  <si>
    <t>RALB5v1_5800003</t>
  </si>
  <si>
    <t>BDBv6_mp20010</t>
  </si>
  <si>
    <t>RS_T3E_Hyp14</t>
  </si>
  <si>
    <t>RALSYv5_3781</t>
  </si>
  <si>
    <t>RALW3v1_2160018</t>
  </si>
  <si>
    <t>RSp1581</t>
  </si>
  <si>
    <t>RALIP_4745</t>
  </si>
  <si>
    <t>UW551v3_mp40020</t>
  </si>
  <si>
    <t>RS491v1_460044</t>
  </si>
  <si>
    <t>RALMO_4827</t>
  </si>
  <si>
    <t>RALCFv1_2740018</t>
  </si>
  <si>
    <t>RALCIv1_490024</t>
  </si>
  <si>
    <t>RALW1v1_1060005</t>
  </si>
  <si>
    <t>RALW3v1_2290001</t>
  </si>
  <si>
    <t>RALP6v1_2070032</t>
  </si>
  <si>
    <t>RALBFv1_1480032</t>
  </si>
  <si>
    <t>RSK60v3_mp170019</t>
  </si>
  <si>
    <t>RALGRv1_2970001</t>
  </si>
  <si>
    <t>RALB5v1_8950001</t>
  </si>
  <si>
    <t>CMR15v5_mp0239</t>
  </si>
  <si>
    <t>RPSI07_mp1685</t>
  </si>
  <si>
    <t>BDBv6_mp40042</t>
  </si>
  <si>
    <t>RALSYv5_mp0921</t>
  </si>
  <si>
    <t>RSPO_m01570</t>
  </si>
  <si>
    <t>RSc2690</t>
  </si>
  <si>
    <t>RALIP_1895</t>
  </si>
  <si>
    <t>UW551v4_150028</t>
  </si>
  <si>
    <t>RS491v1_790006</t>
  </si>
  <si>
    <t>RALMO_0984</t>
  </si>
  <si>
    <t>RALCFv1_1660005</t>
  </si>
  <si>
    <t>RALCIv1_360008</t>
  </si>
  <si>
    <t>RALW1v1_950018</t>
  </si>
  <si>
    <t>RALW3v1_350018</t>
  </si>
  <si>
    <t>RALP6v1_1180036</t>
  </si>
  <si>
    <t>RALBFv1_1340017</t>
  </si>
  <si>
    <t>RSK60v3_520015</t>
  </si>
  <si>
    <t>RALGRv1_890007</t>
  </si>
  <si>
    <t>RALB5v1_2780030</t>
  </si>
  <si>
    <t>CMR15v5_1636</t>
  </si>
  <si>
    <t>RPSI07_0821</t>
  </si>
  <si>
    <t>BDBv6_20203</t>
  </si>
  <si>
    <t>RALSYv5_2890</t>
  </si>
  <si>
    <t>RSPO_c00811</t>
  </si>
  <si>
    <t>RSp0283</t>
  </si>
  <si>
    <t>RALIP_1036</t>
  </si>
  <si>
    <t>UW551v4_620104</t>
  </si>
  <si>
    <t>RS491v1_320003</t>
  </si>
  <si>
    <t>RALMO_2001</t>
  </si>
  <si>
    <t>RALCFv1_1410016</t>
  </si>
  <si>
    <t>RALCIv1_1190008</t>
  </si>
  <si>
    <t>RALW1v1_960010,RALW1v1_960011</t>
  </si>
  <si>
    <t>RALW3v1_950010,RALW3v1_950011,RALW3v1_950012</t>
  </si>
  <si>
    <t>RALP6v1_3630003,RALP6v1_3630004</t>
  </si>
  <si>
    <t>RALBFv1_2840001,RALBFv1_2840002</t>
  </si>
  <si>
    <t>RSK60v3_mp1050003</t>
  </si>
  <si>
    <t>RALGRv1_1210014</t>
  </si>
  <si>
    <t>RALB5v1_960009</t>
  </si>
  <si>
    <t>CMR15v5_mp0590</t>
  </si>
  <si>
    <t>RPSI07_mp0270</t>
  </si>
  <si>
    <t>BDBv6_mp10025,BDBv6_mp10026</t>
  </si>
  <si>
    <t>RSPO_m00298</t>
  </si>
  <si>
    <t>RSc0011</t>
  </si>
  <si>
    <t>RALIP_1285</t>
  </si>
  <si>
    <t>UW551v4_600066</t>
  </si>
  <si>
    <t>RS491v1_2210024</t>
  </si>
  <si>
    <t>RALMO_3492</t>
  </si>
  <si>
    <t>RALCFv1_1480019</t>
  </si>
  <si>
    <t>RALCIv1_710033</t>
  </si>
  <si>
    <t>RALW1v1_780032</t>
  </si>
  <si>
    <t>RALW3v1_1770049</t>
  </si>
  <si>
    <t>RALP6v1_1370003</t>
  </si>
  <si>
    <t>RALBFv1_2430013</t>
  </si>
  <si>
    <t>RSK60v3_150010</t>
  </si>
  <si>
    <t>RALGRv1_1050021</t>
  </si>
  <si>
    <t>RALB5v1_1610023</t>
  </si>
  <si>
    <t>CMR15v5_0899</t>
  </si>
  <si>
    <t>RPSI07_3369</t>
  </si>
  <si>
    <t>BDBv6_40552</t>
  </si>
  <si>
    <t>RALSYv5_0033</t>
  </si>
  <si>
    <t>RSc0010</t>
  </si>
  <si>
    <t>RALIP_1283,RALIP_1284</t>
  </si>
  <si>
    <t>UW551v4_600067</t>
  </si>
  <si>
    <t>RS491v1_2210025</t>
  </si>
  <si>
    <t>RALMO_3493,RALMO_3494</t>
  </si>
  <si>
    <t>RALCFv1_1480018</t>
  </si>
  <si>
    <t>RALCIv1_1720019</t>
  </si>
  <si>
    <t>RALW1v1_780030,RALW1v1_780031</t>
  </si>
  <si>
    <t>RALW3v1_1770050</t>
  </si>
  <si>
    <t>RALP6v1_1370004</t>
  </si>
  <si>
    <t>RALBFv1_2430012</t>
  </si>
  <si>
    <t>RSK60v3_150011</t>
  </si>
  <si>
    <t>RALGRv1_1050022</t>
  </si>
  <si>
    <t>RALB5v1_1610024</t>
  </si>
  <si>
    <t>CMR15v5_0900</t>
  </si>
  <si>
    <t>RPSI07_3370</t>
  </si>
  <si>
    <t>BDBv6_40553</t>
  </si>
  <si>
    <t>RALSYv5_0032</t>
  </si>
  <si>
    <t>RSp0818</t>
  </si>
  <si>
    <t>RALIP_4177,RALIP_4178</t>
  </si>
  <si>
    <t>UW551v3_mp220034</t>
  </si>
  <si>
    <t>RS491v1_1450026</t>
  </si>
  <si>
    <t>RALMO_1485,RALMO_1486</t>
  </si>
  <si>
    <t>RALCFv1_1640007</t>
  </si>
  <si>
    <t>RALCIv1_2170012</t>
  </si>
  <si>
    <t>RALW1v1_2030010</t>
  </si>
  <si>
    <t>RALW3v1_590010</t>
  </si>
  <si>
    <t>RALP6v1_1780010</t>
  </si>
  <si>
    <t>RALBFv1_1850006</t>
  </si>
  <si>
    <t>RSK60v3_mp620025</t>
  </si>
  <si>
    <t>RALGRv1_2190014</t>
  </si>
  <si>
    <t>RALB5v1_1120013</t>
  </si>
  <si>
    <t>CMR15v5_mp1123</t>
  </si>
  <si>
    <t>RPSI07_mp0754</t>
  </si>
  <si>
    <t>BDBv6_mp40600</t>
  </si>
  <si>
    <t>RSPO_m01135</t>
  </si>
  <si>
    <t>RSc1654</t>
  </si>
  <si>
    <t>RALIP_1642</t>
  </si>
  <si>
    <t>UW551v4_620207</t>
  </si>
  <si>
    <t>RS491v1_640047</t>
  </si>
  <si>
    <t>RALMO_2570</t>
  </si>
  <si>
    <t>RALCFv1_800014</t>
  </si>
  <si>
    <t>RALCIv1_930014</t>
  </si>
  <si>
    <t>RALW1v1_2020001</t>
  </si>
  <si>
    <t>RALW3v1_400029</t>
  </si>
  <si>
    <t>RALP6v1_2360013</t>
  </si>
  <si>
    <t>RALBFv1_1170029</t>
  </si>
  <si>
    <t>RSK60v3_1220033</t>
  </si>
  <si>
    <t>RALGRv1_2230013</t>
  </si>
  <si>
    <t>RALB5v1_1730003</t>
  </si>
  <si>
    <t>CMR15v5_2568</t>
  </si>
  <si>
    <t>RPSI07_1748</t>
  </si>
  <si>
    <t>BDBv6_20377</t>
  </si>
  <si>
    <t>RALSYv5_1663</t>
  </si>
  <si>
    <t>RSPO_c01738</t>
  </si>
  <si>
    <t>RSp0312</t>
  </si>
  <si>
    <t>RALIP_1006,RALIP_1007</t>
  </si>
  <si>
    <t>UW551v3_mp330024</t>
  </si>
  <si>
    <t>RS491v1_380025</t>
  </si>
  <si>
    <t>RALMO_1975,RALMO_1976</t>
  </si>
  <si>
    <t>RALCFv1_2500010</t>
  </si>
  <si>
    <t>RALCIv1_650022</t>
  </si>
  <si>
    <t>RALW1v1_900011,RALW1v1_900012</t>
  </si>
  <si>
    <t>RALW3v1_2900005,RALW3v1_2900006</t>
  </si>
  <si>
    <t>RALP6v1_2610018</t>
  </si>
  <si>
    <t>RALBFv1_1810017</t>
  </si>
  <si>
    <t>RALGRv1_2090006</t>
  </si>
  <si>
    <t>RALB5v1_4770001</t>
  </si>
  <si>
    <t>RSp1113</t>
  </si>
  <si>
    <t>RALIP_3822,RALIP_3823</t>
  </si>
  <si>
    <t>UW551v4_610147</t>
  </si>
  <si>
    <t>RS491v1_840001</t>
  </si>
  <si>
    <t>RALMO_0172</t>
  </si>
  <si>
    <t>RALCFv1_1140022</t>
  </si>
  <si>
    <t>RALCIv1_2780002</t>
  </si>
  <si>
    <t>RALW1v1_1600008</t>
  </si>
  <si>
    <t>RALW3v1_660003</t>
  </si>
  <si>
    <t>RALP6v1_1210017</t>
  </si>
  <si>
    <t>RALBFv1_1590011</t>
  </si>
  <si>
    <t>RSK60v3_mp340002</t>
  </si>
  <si>
    <t>RALGRv1_2240007</t>
  </si>
  <si>
    <t>RALB5v1_1010006</t>
  </si>
  <si>
    <t>CMR15v5_mp1483</t>
  </si>
  <si>
    <t>RPSI07_mp1154</t>
  </si>
  <si>
    <t>BDBv6_20272</t>
  </si>
  <si>
    <t>RALSYv5_mp1430</t>
  </si>
  <si>
    <t>RSPO_m00877</t>
  </si>
  <si>
    <t>RSc3205</t>
  </si>
  <si>
    <t>RALMO_1708</t>
  </si>
  <si>
    <t>RALCFv1_890001</t>
  </si>
  <si>
    <t>RALCIv1_450020</t>
  </si>
  <si>
    <t>RALW1v1_2420014</t>
  </si>
  <si>
    <t>RALW3v1_910014</t>
  </si>
  <si>
    <t>RALP6v1_960004</t>
  </si>
  <si>
    <t>RALBFv1_1120021</t>
  </si>
  <si>
    <t>RSK60v3_1300001</t>
  </si>
  <si>
    <t>RPSI07_1610</t>
  </si>
  <si>
    <t>RSPO_m00417</t>
  </si>
  <si>
    <t>RSp0382</t>
  </si>
  <si>
    <t>RALIP_0943</t>
  </si>
  <si>
    <t>UW551v3_mp310037</t>
  </si>
  <si>
    <t>RS491v1_500014</t>
  </si>
  <si>
    <t>RALMO_1912</t>
  </si>
  <si>
    <t>RALCFv1_1590032</t>
  </si>
  <si>
    <t>RALCIv1_1240001</t>
  </si>
  <si>
    <t>RALW1v1_1390002</t>
  </si>
  <si>
    <t>RALW3v1_2420028</t>
  </si>
  <si>
    <t>RALP6v1_1760030</t>
  </si>
  <si>
    <t>RALBFv1_900015</t>
  </si>
  <si>
    <t>RSK60v3_mp950012</t>
  </si>
  <si>
    <t>RALGRv1_1820022</t>
  </si>
  <si>
    <t>CMR15v5_mp0689</t>
  </si>
  <si>
    <t>RPSI07_mp0338</t>
  </si>
  <si>
    <t>RALSYv5_mp0493</t>
  </si>
  <si>
    <t>RSPO_m01454</t>
  </si>
  <si>
    <t>RSp0350</t>
  </si>
  <si>
    <t>RALIP_0960</t>
  </si>
  <si>
    <t>UW551v3_mp310053</t>
  </si>
  <si>
    <t>RS491v1_500030</t>
  </si>
  <si>
    <t>RALMO_1928</t>
  </si>
  <si>
    <t>RALCFv1_1590016</t>
  </si>
  <si>
    <t>RALCIv1_1240017</t>
  </si>
  <si>
    <t>RALW1v1_1390018</t>
  </si>
  <si>
    <t>RALW3v1_2420013</t>
  </si>
  <si>
    <t>RALP6v1_1760014</t>
  </si>
  <si>
    <t>RALBFv1_900030</t>
  </si>
  <si>
    <t>RSK60v3_mp960029</t>
  </si>
  <si>
    <t>RALGRv1_1640002</t>
  </si>
  <si>
    <t>CMR15v5_mp0656</t>
  </si>
  <si>
    <t>RPSI07_mp0324</t>
  </si>
  <si>
    <t>BDBv6_60263</t>
  </si>
  <si>
    <t>RALSYv5_mp0508</t>
  </si>
  <si>
    <t>RSPO_m01469</t>
  </si>
  <si>
    <t>RSp0340</t>
  </si>
  <si>
    <t>RALIP_0971</t>
  </si>
  <si>
    <t>UW551v3_mp310063</t>
  </si>
  <si>
    <t>RS491v1_500041</t>
  </si>
  <si>
    <t>RALMO_1939</t>
  </si>
  <si>
    <t>RALCFv1_1590005</t>
  </si>
  <si>
    <t>RALCIv1_1240028</t>
  </si>
  <si>
    <t>RALW1v1_1390028</t>
  </si>
  <si>
    <t>RALW3v1_2420003</t>
  </si>
  <si>
    <t>RALP6v1_1760004</t>
  </si>
  <si>
    <t>RALBFv1_900040</t>
  </si>
  <si>
    <t>RSK60v3_mp960040</t>
  </si>
  <si>
    <t>RALGRv1_4090003</t>
  </si>
  <si>
    <t>CMR15v5_mp0645</t>
  </si>
  <si>
    <t>RPSI07_mp0313</t>
  </si>
  <si>
    <t>BDBv6_60252</t>
  </si>
  <si>
    <t>RALSYv5_mp0519</t>
  </si>
  <si>
    <t>RSPO_m01479</t>
  </si>
  <si>
    <t>RSp0878</t>
  </si>
  <si>
    <t>RALIP_4097</t>
  </si>
  <si>
    <t>UW551v3_mp210026</t>
  </si>
  <si>
    <t>RS491v1_190005</t>
  </si>
  <si>
    <t>RALMO_1411</t>
  </si>
  <si>
    <t>RALCFv1_1300010</t>
  </si>
  <si>
    <t>RALCIv1_1320025</t>
  </si>
  <si>
    <t>RALW1v1_2890015</t>
  </si>
  <si>
    <t>RALW3v1_1180013</t>
  </si>
  <si>
    <t>RALP6v1_1060014</t>
  </si>
  <si>
    <t>RALBFv1_1080014</t>
  </si>
  <si>
    <t>RSK60v3_mp550015</t>
  </si>
  <si>
    <t>RALGRv1_710011</t>
  </si>
  <si>
    <t>RALB5v1_3370007</t>
  </si>
  <si>
    <t>CMR15v5_mp1192</t>
  </si>
  <si>
    <t>RPSI07_mp0825</t>
  </si>
  <si>
    <t>BDBv6_mp10122</t>
  </si>
  <si>
    <t>RALSYv5_mp0111</t>
  </si>
  <si>
    <t>RSPO_m01205</t>
  </si>
  <si>
    <t>RSp0851</t>
  </si>
  <si>
    <t>RALIP_4135</t>
  </si>
  <si>
    <t>UW551v3_mp210064</t>
  </si>
  <si>
    <t>RS491v1_1450065</t>
  </si>
  <si>
    <t>RALMO_1446</t>
  </si>
  <si>
    <t>RALCFv1_1720012</t>
  </si>
  <si>
    <t>RALCIv1_2010008</t>
  </si>
  <si>
    <t>RALW1v1_1640001</t>
  </si>
  <si>
    <t>RALW3v1_1870007</t>
  </si>
  <si>
    <t>RALP6v1_2310001</t>
  </si>
  <si>
    <t>RALBFv1_2100001</t>
  </si>
  <si>
    <t>RSK60v3_mp590001</t>
  </si>
  <si>
    <t>RALGRv1_1070012</t>
  </si>
  <si>
    <t>RALB5v1_1540006</t>
  </si>
  <si>
    <t>CMR15v5_mp1163</t>
  </si>
  <si>
    <t>RPSI07_mp0797</t>
  </si>
  <si>
    <t>BDBv6_mp10093</t>
  </si>
  <si>
    <t>RALSYv5_mp0139</t>
  </si>
  <si>
    <t>RSPO_m01170</t>
  </si>
  <si>
    <t>RSc3156</t>
  </si>
  <si>
    <t>RSK60v3_mp190006</t>
  </si>
  <si>
    <t>RALGRv1_2720006</t>
  </si>
  <si>
    <t>CMR15v5_1155</t>
  </si>
  <si>
    <t>RPSI07_mp1465</t>
  </si>
  <si>
    <t>BDBv6_mp10238</t>
  </si>
  <si>
    <t>RALSYv5_mp1132</t>
  </si>
  <si>
    <t>RSc2466</t>
  </si>
  <si>
    <t>RALIP_0254</t>
  </si>
  <si>
    <t>UW551v4_630025</t>
  </si>
  <si>
    <t>RS491v1_1200186</t>
  </si>
  <si>
    <t>RALMO_4569</t>
  </si>
  <si>
    <t>RALCFv1_2540001</t>
  </si>
  <si>
    <t>RALCIv1_1140036</t>
  </si>
  <si>
    <t>RALW1v1_2650008</t>
  </si>
  <si>
    <t>RALW3v1_3170008</t>
  </si>
  <si>
    <t>RALP6v1_2720008</t>
  </si>
  <si>
    <t>RALBFv1_2890015</t>
  </si>
  <si>
    <t>RSK60v3_670028</t>
  </si>
  <si>
    <t>RALGRv1_1170016</t>
  </si>
  <si>
    <t>RALB5v1_1630003</t>
  </si>
  <si>
    <t>CMR15v5_1827</t>
  </si>
  <si>
    <t>RPSI07_1007</t>
  </si>
  <si>
    <t>BDBv6_mp40851</t>
  </si>
  <si>
    <t>RALSYv5_2717</t>
  </si>
  <si>
    <t>RSPO_c00979</t>
  </si>
  <si>
    <t>RSc0062</t>
  </si>
  <si>
    <t>RALIP_1240</t>
  </si>
  <si>
    <t>UW551v4_590017</t>
  </si>
  <si>
    <t>RS491v1_280001</t>
  </si>
  <si>
    <t>RALMO_3432</t>
  </si>
  <si>
    <t>RALCFv1_2910006</t>
  </si>
  <si>
    <t>RALCIv1_2270003</t>
  </si>
  <si>
    <t>RALW1v1_1190010</t>
  </si>
  <si>
    <t>RALW3v1_1100001</t>
  </si>
  <si>
    <t>RALP6v1_1280022</t>
  </si>
  <si>
    <t>RALBFv1_2350001</t>
  </si>
  <si>
    <t>RSK60v3_110001</t>
  </si>
  <si>
    <t>RALGRv1_1590006</t>
  </si>
  <si>
    <t>RALB5v1_2820004</t>
  </si>
  <si>
    <t>CMR15v5_0838</t>
  </si>
  <si>
    <t>RPSI07_3315</t>
  </si>
  <si>
    <t>BDBv6_40497</t>
  </si>
  <si>
    <t>RALSYv5_0086</t>
  </si>
  <si>
    <t>RSPO_c03297</t>
  </si>
  <si>
    <t>RSc2776</t>
  </si>
  <si>
    <t>RALIP_1815</t>
  </si>
  <si>
    <t>UW551v4_140048</t>
  </si>
  <si>
    <t>RS491v1_1910073</t>
  </si>
  <si>
    <t>RALMO_0903</t>
  </si>
  <si>
    <t>RALCFv1_1790011</t>
  </si>
  <si>
    <t>RALCIv1_1360021</t>
  </si>
  <si>
    <t>RALW1v1_1620024</t>
  </si>
  <si>
    <t>RALW3v1_1380043</t>
  </si>
  <si>
    <t>RALP6v1_930036</t>
  </si>
  <si>
    <t>RALBFv1_850025</t>
  </si>
  <si>
    <t>RSK60v3_500011</t>
  </si>
  <si>
    <t>RALGRv1_850018</t>
  </si>
  <si>
    <t>RALB5v1_1520003</t>
  </si>
  <si>
    <t>CMR15v5_1558</t>
  </si>
  <si>
    <t>RPSI07_0733</t>
  </si>
  <si>
    <t>BDBv6_60166,BDBv6_60167</t>
  </si>
  <si>
    <t>RALSYv5_2991</t>
  </si>
  <si>
    <t>RSPO_c00734</t>
  </si>
  <si>
    <t>RSc0736</t>
  </si>
  <si>
    <t>RALIP_2087</t>
  </si>
  <si>
    <t>UW551v4_500049</t>
  </si>
  <si>
    <t>RS491v1_2110099</t>
  </si>
  <si>
    <t>RALMO_2103</t>
  </si>
  <si>
    <t>RALCFv1_2880011</t>
  </si>
  <si>
    <t>RALCIv1_2560006</t>
  </si>
  <si>
    <t>RALW1v1_2180008</t>
  </si>
  <si>
    <t>RALW3v1_1110022</t>
  </si>
  <si>
    <t>RALP6v1_1620008</t>
  </si>
  <si>
    <t>RALBFv1_2240008</t>
  </si>
  <si>
    <t>RSK60v3_1720017</t>
  </si>
  <si>
    <t>RALGRv1_680050</t>
  </si>
  <si>
    <t>RALB5v1_2250008</t>
  </si>
  <si>
    <t>CMR15v5_0175</t>
  </si>
  <si>
    <t>RPSI07_2602</t>
  </si>
  <si>
    <t>BDBv6_mp40731</t>
  </si>
  <si>
    <t>RALSYv5_0888</t>
  </si>
  <si>
    <t>RSPO_c02628</t>
  </si>
  <si>
    <t>RSc2465</t>
  </si>
  <si>
    <t>RALIP_0255</t>
  </si>
  <si>
    <t>UW551v4_630024</t>
  </si>
  <si>
    <t>RS491v1_1200185</t>
  </si>
  <si>
    <t>RALMO_4568</t>
  </si>
  <si>
    <t>RALCFv1_2540002</t>
  </si>
  <si>
    <t>RALCIv1_1140035</t>
  </si>
  <si>
    <t>RALW1v1_2650009</t>
  </si>
  <si>
    <t>RALW3v1_3170009</t>
  </si>
  <si>
    <t>RALP6v1_2720009</t>
  </si>
  <si>
    <t>RALBFv1_2890016</t>
  </si>
  <si>
    <t>RSK60v3_670029</t>
  </si>
  <si>
    <t>RALGRv1_1170017</t>
  </si>
  <si>
    <t>RALB5v1_1630002</t>
  </si>
  <si>
    <t>CMR15v5_1828</t>
  </si>
  <si>
    <t>RPSI07_1009</t>
  </si>
  <si>
    <t>BDBv6_mp10437</t>
  </si>
  <si>
    <t>RALSYv5_2715</t>
  </si>
  <si>
    <t>RSPO_c00980</t>
  </si>
  <si>
    <t>RSc3021</t>
  </si>
  <si>
    <t>CMR15v5_1286</t>
  </si>
  <si>
    <t>RPSI07_0476</t>
  </si>
  <si>
    <t>BDBv6_50332</t>
  </si>
  <si>
    <t>RALSYv5_3359</t>
  </si>
  <si>
    <t>RSPO_c00475</t>
  </si>
  <si>
    <t>RSc3041</t>
  </si>
  <si>
    <t>RALIP_0758</t>
  </si>
  <si>
    <t>UW551v4_90001</t>
  </si>
  <si>
    <t>RS491v1_590001</t>
  </si>
  <si>
    <t>RALMO_2736</t>
  </si>
  <si>
    <t>RALCFv1_4320001</t>
  </si>
  <si>
    <t>RALCIv1_3900001</t>
  </si>
  <si>
    <t>RALW1v1_4020001</t>
  </si>
  <si>
    <t>RALW3v1_1020001</t>
  </si>
  <si>
    <t>RALP6v1_4070001</t>
  </si>
  <si>
    <t>RALBFv1_3760001</t>
  </si>
  <si>
    <t>RSK60v3_380001</t>
  </si>
  <si>
    <t>RALGRv1_4420001</t>
  </si>
  <si>
    <t>RALB5v1_6050001</t>
  </si>
  <si>
    <t>CMR15v5_1266</t>
  </si>
  <si>
    <t>RPSI07_0456</t>
  </si>
  <si>
    <t>BDBv6_50311</t>
  </si>
  <si>
    <t>RALSYv5_3339</t>
  </si>
  <si>
    <t>RSPO_c00454</t>
  </si>
  <si>
    <t>RSp1020</t>
  </si>
  <si>
    <t>RALIP_3978</t>
  </si>
  <si>
    <t>UW551v3_mp190016</t>
  </si>
  <si>
    <t>RS491v1_830050</t>
  </si>
  <si>
    <t>RALMO_1327</t>
  </si>
  <si>
    <t>RALCFv1_610006</t>
  </si>
  <si>
    <t>RALCIv1_1710025</t>
  </si>
  <si>
    <t>RALW1v1_810027</t>
  </si>
  <si>
    <t>RALW3v1_1080011</t>
  </si>
  <si>
    <t>RALP6v1_2520020</t>
  </si>
  <si>
    <t>RALBFv1_1370011</t>
  </si>
  <si>
    <t>RSK60v3_mp470017</t>
  </si>
  <si>
    <t>RALGRv1_600020</t>
  </si>
  <si>
    <t>RALB5v1_2020002</t>
  </si>
  <si>
    <t>CMR15v5_mp1366</t>
  </si>
  <si>
    <t>RPSI07_mp1014</t>
  </si>
  <si>
    <t>BDBv6_90125</t>
  </si>
  <si>
    <t>RALSYv5_mp1591</t>
  </si>
  <si>
    <t>RSPO_m01280</t>
  </si>
  <si>
    <t>RSp1019</t>
  </si>
  <si>
    <t>UW551v3_mp190017</t>
  </si>
  <si>
    <t>RS491v1_830051</t>
  </si>
  <si>
    <t>RALMO_1328</t>
  </si>
  <si>
    <t>RALCFv1_610005</t>
  </si>
  <si>
    <t>RALCIv1_1710024</t>
  </si>
  <si>
    <t>RALW1v1_810026</t>
  </si>
  <si>
    <t>RALW3v1_1080012</t>
  </si>
  <si>
    <t>RALP6v1_2520021</t>
  </si>
  <si>
    <t>RALBFv1_1370012</t>
  </si>
  <si>
    <t>RSK60v3_mp470018</t>
  </si>
  <si>
    <t>RALGRv1_600021</t>
  </si>
  <si>
    <t>RALB5v1_2020003</t>
  </si>
  <si>
    <t>CMR15v5_mp1365</t>
  </si>
  <si>
    <t>RPSI07_mp1013</t>
  </si>
  <si>
    <t>BDBv6_90126</t>
  </si>
  <si>
    <t>RALSYv5_mp1592</t>
  </si>
  <si>
    <t>RSp1018</t>
  </si>
  <si>
    <t>RALIP_3979</t>
  </si>
  <si>
    <t>UW551v3_mp190018</t>
  </si>
  <si>
    <t>RS491v1_830052</t>
  </si>
  <si>
    <t>RALMO_1329</t>
  </si>
  <si>
    <t>RALCFv1_610004</t>
  </si>
  <si>
    <t>RALCIv1_1710023</t>
  </si>
  <si>
    <t>RALW1v1_810025</t>
  </si>
  <si>
    <t>RALW3v1_1080013</t>
  </si>
  <si>
    <t>RALP6v1_2520022</t>
  </si>
  <si>
    <t>RALBFv1_1370013</t>
  </si>
  <si>
    <t>RSK60v3_mp470019</t>
  </si>
  <si>
    <t>RALGRv1_600022</t>
  </si>
  <si>
    <t>RALB5v1_2020004</t>
  </si>
  <si>
    <t>CMR15v5_mp1364</t>
  </si>
  <si>
    <t>RPSI07_mp1012</t>
  </si>
  <si>
    <t>BDBv6_90127</t>
  </si>
  <si>
    <t>RALSYv5_mp1593</t>
  </si>
  <si>
    <t>RSPO_m01278</t>
  </si>
  <si>
    <t>RSp1017</t>
  </si>
  <si>
    <t>RALIP_3980</t>
  </si>
  <si>
    <t>UW551v3_mp190019</t>
  </si>
  <si>
    <t>RS491v1_830053</t>
  </si>
  <si>
    <t>RALMO_1330</t>
  </si>
  <si>
    <t>RALCFv1_610003</t>
  </si>
  <si>
    <t>RALCIv1_1710022</t>
  </si>
  <si>
    <t>RALW1v1_810024</t>
  </si>
  <si>
    <t>RALW3v1_1080014</t>
  </si>
  <si>
    <t>RALP6v1_2520023</t>
  </si>
  <si>
    <t>RALBFv1_1370014</t>
  </si>
  <si>
    <t>RSK60v3_mp470020</t>
  </si>
  <si>
    <t>RALGRv1_600023</t>
  </si>
  <si>
    <t>RALB5v1_2020005</t>
  </si>
  <si>
    <t>CMR15v5_mp1363</t>
  </si>
  <si>
    <t>RPSI07_mp1011</t>
  </si>
  <si>
    <t>BDBv6_90128</t>
  </si>
  <si>
    <t>RALSYv5_mp1594</t>
  </si>
  <si>
    <t>RSPO_m01277</t>
  </si>
  <si>
    <t>RSp1016</t>
  </si>
  <si>
    <t>RALIP_3981</t>
  </si>
  <si>
    <t>UW551v3_mp190020</t>
  </si>
  <si>
    <t>RS491v1_830054</t>
  </si>
  <si>
    <t>RALMO_1331</t>
  </si>
  <si>
    <t>RALCFv1_610002</t>
  </si>
  <si>
    <t>RALCIv1_1710021</t>
  </si>
  <si>
    <t>RALW1v1_810023</t>
  </si>
  <si>
    <t>RALW3v1_1080015</t>
  </si>
  <si>
    <t>RALP6v1_2520024</t>
  </si>
  <si>
    <t>RALBFv1_1370015</t>
  </si>
  <si>
    <t>RSK60v3_mp470021</t>
  </si>
  <si>
    <t>RALGRv1_600024</t>
  </si>
  <si>
    <t>RALB5v1_2020006</t>
  </si>
  <si>
    <t>CMR15v5_mp1362</t>
  </si>
  <si>
    <t>RPSI07_mp1010</t>
  </si>
  <si>
    <t>BDBv6_90129</t>
  </si>
  <si>
    <t>RALSYv5_mp1595</t>
  </si>
  <si>
    <t>RSPO_m01276</t>
  </si>
  <si>
    <t>RSp1015</t>
  </si>
  <si>
    <t>RALIP_3982</t>
  </si>
  <si>
    <t>UW551v3_mp190021</t>
  </si>
  <si>
    <t>RS491v1_830055</t>
  </si>
  <si>
    <t>RALMO_1332</t>
  </si>
  <si>
    <t>RALCFv1_3490001,RALCFv1_610001</t>
  </si>
  <si>
    <t>RALCIv1_1710020</t>
  </si>
  <si>
    <t>RALW1v1_810022</t>
  </si>
  <si>
    <t>RALW3v1_1080016</t>
  </si>
  <si>
    <t>RALP6v1_2520025</t>
  </si>
  <si>
    <t>RALBFv1_1370016</t>
  </si>
  <si>
    <t>RSK60v3_mp470022</t>
  </si>
  <si>
    <t>RALGRv1_600025</t>
  </si>
  <si>
    <t>RALB5v1_2020007</t>
  </si>
  <si>
    <t>CMR15v5_mp1361</t>
  </si>
  <si>
    <t>RPSI07_mp1009</t>
  </si>
  <si>
    <t>BDBv6_90130</t>
  </si>
  <si>
    <t>RALSYv5_mp1596</t>
  </si>
  <si>
    <t>RSPO_m01275</t>
  </si>
  <si>
    <t>RSp1014</t>
  </si>
  <si>
    <t>RALIP_3983</t>
  </si>
  <si>
    <t>UW551v3_mp190022</t>
  </si>
  <si>
    <t>RS491v1_830056</t>
  </si>
  <si>
    <t>RALMO_1333</t>
  </si>
  <si>
    <t>RALCFv1_3490002</t>
  </si>
  <si>
    <t>RALCIv1_1710019</t>
  </si>
  <si>
    <t>RALW1v1_810021</t>
  </si>
  <si>
    <t>RALW3v1_1080017</t>
  </si>
  <si>
    <t>RALP6v1_2520026</t>
  </si>
  <si>
    <t>RALBFv1_1370017</t>
  </si>
  <si>
    <t>RSK60v3_mp470023</t>
  </si>
  <si>
    <t>RALGRv1_600026</t>
  </si>
  <si>
    <t>RALB5v1_2020008</t>
  </si>
  <si>
    <t>CMR15v5_mp1360</t>
  </si>
  <si>
    <t>RPSI07_mp1008</t>
  </si>
  <si>
    <t>BDBv6_90131</t>
  </si>
  <si>
    <t>RALSYv5_mp1597</t>
  </si>
  <si>
    <t>RSPO_m01274</t>
  </si>
  <si>
    <t>RSp0338</t>
  </si>
  <si>
    <t>RALIP_0973</t>
  </si>
  <si>
    <t>UW551v3_mp310065</t>
  </si>
  <si>
    <t>RS491v1_500043</t>
  </si>
  <si>
    <t>RALMO_1941</t>
  </si>
  <si>
    <t>RALCFv1_1590002</t>
  </si>
  <si>
    <t>RALCIv1_1240030</t>
  </si>
  <si>
    <t>RALW1v1_1390030</t>
  </si>
  <si>
    <t>RALW3v1_2420001</t>
  </si>
  <si>
    <t>RALP6v1_1760001</t>
  </si>
  <si>
    <t>RALBFv1_900042</t>
  </si>
  <si>
    <t>RSK60v3_mp960042</t>
  </si>
  <si>
    <t>RALGRv1_4090006</t>
  </si>
  <si>
    <t>CMR15v5_mp0643</t>
  </si>
  <si>
    <t>RPSI07_mp0311</t>
  </si>
  <si>
    <t>RALSYv5_mp0522</t>
  </si>
  <si>
    <t>RSPO_m01481</t>
  </si>
  <si>
    <t>RSp0162</t>
  </si>
  <si>
    <t>RALIP_2741</t>
  </si>
  <si>
    <t>UW551v4_580014</t>
  </si>
  <si>
    <t>RS491v1_2190008</t>
  </si>
  <si>
    <t>RALMO_5000</t>
  </si>
  <si>
    <t>RALCFv1_3260005</t>
  </si>
  <si>
    <t>RALCIv1_1590005</t>
  </si>
  <si>
    <t>RALW1v1_2740005</t>
  </si>
  <si>
    <t>RALW3v1_4000003</t>
  </si>
  <si>
    <t>RALP6v1_990003</t>
  </si>
  <si>
    <t>RALBFv1_2460005</t>
  </si>
  <si>
    <t>RSK60v3_mp1110005</t>
  </si>
  <si>
    <t>RALGRv1_2050028</t>
  </si>
  <si>
    <t>RALB5v1_3820001</t>
  </si>
  <si>
    <t>CMR15v5_mp0460</t>
  </si>
  <si>
    <t>RPSI07_mp0109</t>
  </si>
  <si>
    <t>BDBv6_50005</t>
  </si>
  <si>
    <t>RALSYv5_mp0696</t>
  </si>
  <si>
    <t>RSPO_m00159</t>
  </si>
  <si>
    <t>RSc1756</t>
  </si>
  <si>
    <t>RALIP_1534</t>
  </si>
  <si>
    <t>UW551v4_280016</t>
  </si>
  <si>
    <t>RS491v1_890001</t>
  </si>
  <si>
    <t>RALMO_2518</t>
  </si>
  <si>
    <t>RALCFv1_530028</t>
  </si>
  <si>
    <t>RALCIv1_860019</t>
  </si>
  <si>
    <t>RALW1v1_3340003</t>
  </si>
  <si>
    <t>RALW3v1_720019</t>
  </si>
  <si>
    <t>RALP6v1_1890003</t>
  </si>
  <si>
    <t>RALBFv1_2520003</t>
  </si>
  <si>
    <t>RSK60v3_1250016</t>
  </si>
  <si>
    <t>RALGRv1_3790005</t>
  </si>
  <si>
    <t>RALB5v1_2940020</t>
  </si>
  <si>
    <t>CMR15v5_2678</t>
  </si>
  <si>
    <t>RPSI07_0327</t>
  </si>
  <si>
    <t>BDBv6_40298</t>
  </si>
  <si>
    <t>RALSYv5_3479</t>
  </si>
  <si>
    <t>RSPO_c01791</t>
  </si>
  <si>
    <t>RSp0833</t>
  </si>
  <si>
    <t>RALIP_4159</t>
  </si>
  <si>
    <t>UW551v3_mp220016</t>
  </si>
  <si>
    <t>RS491v1_1450044</t>
  </si>
  <si>
    <t>RALMO_1467</t>
  </si>
  <si>
    <t>RALCFv1_2920003</t>
  </si>
  <si>
    <t>RALCIv1_720013</t>
  </si>
  <si>
    <t>RALW1v1_1000014</t>
  </si>
  <si>
    <t>RALW3v1_2410008</t>
  </si>
  <si>
    <t>RALP6v1_2670008</t>
  </si>
  <si>
    <t>RALBFv1_2760018</t>
  </si>
  <si>
    <t>RSK60v3_mp620008</t>
  </si>
  <si>
    <t>RALGRv1_1070031</t>
  </si>
  <si>
    <t>RALB5v1_2040014</t>
  </si>
  <si>
    <t>CMR15v5_mp1141</t>
  </si>
  <si>
    <t>RPSI07_mp0777</t>
  </si>
  <si>
    <t>BDBv6_mp10071</t>
  </si>
  <si>
    <t>RALSYv5_mp0159</t>
  </si>
  <si>
    <t>RSPO_m01151</t>
  </si>
  <si>
    <t>RSp0880</t>
  </si>
  <si>
    <t>RALIP_4094</t>
  </si>
  <si>
    <t>UW551v3_mp210023</t>
  </si>
  <si>
    <t>RS491v1_190008</t>
  </si>
  <si>
    <t>RALMO_1409</t>
  </si>
  <si>
    <t>RALCFv1_1300008</t>
  </si>
  <si>
    <t>RALCIv1_1320023</t>
  </si>
  <si>
    <t>RALW1v1_1360006</t>
  </si>
  <si>
    <t>RALW3v1_850004</t>
  </si>
  <si>
    <t>RALP6v1_2250005</t>
  </si>
  <si>
    <t>RALBFv1_1610004</t>
  </si>
  <si>
    <t>RSK60v3_mp550013</t>
  </si>
  <si>
    <t>RALGRv1_710013</t>
  </si>
  <si>
    <t>RALB5v1_3370009</t>
  </si>
  <si>
    <t>CMR15v5_mp1194</t>
  </si>
  <si>
    <t>RPSI07_mp0827</t>
  </si>
  <si>
    <t>BDBv6_mp20114</t>
  </si>
  <si>
    <t>RALSYv5_mp0109</t>
  </si>
  <si>
    <t>RSPO_m01207</t>
  </si>
  <si>
    <t>RSc0319</t>
  </si>
  <si>
    <t>RALIP_2831</t>
  </si>
  <si>
    <t>UW551v4_560008</t>
  </si>
  <si>
    <t>RS491v1_870007</t>
  </si>
  <si>
    <t>RALMO_3208</t>
  </si>
  <si>
    <t>RALCFv1_2400018</t>
  </si>
  <si>
    <t>RALCIv1_870004</t>
  </si>
  <si>
    <t>CMR15v5_0625,CMR15v5_0626</t>
  </si>
  <si>
    <t>RPSI07_3091</t>
  </si>
  <si>
    <t>BDBv6_40147</t>
  </si>
  <si>
    <t>RALSYv5_0353</t>
  </si>
  <si>
    <t>RSp0138</t>
  </si>
  <si>
    <t>RALIP_5048</t>
  </si>
  <si>
    <t>UW551v3_mp370015</t>
  </si>
  <si>
    <t>RALMO_1198</t>
  </si>
  <si>
    <t>RALCFv1_1090007</t>
  </si>
  <si>
    <t>RALCIv1_2670014</t>
  </si>
  <si>
    <t>RALW1v1_3040007,RALW1v1_3040008</t>
  </si>
  <si>
    <t>RALW3v1_840016,RALW3v1_840017</t>
  </si>
  <si>
    <t>RALP6v1_3010009,RALP6v1_3010010</t>
  </si>
  <si>
    <t>RALBFv1_1400018,RALBFv1_1400019</t>
  </si>
  <si>
    <t>RSK60v3_mp20014</t>
  </si>
  <si>
    <t>RALGRv1_820009</t>
  </si>
  <si>
    <t>RALB5v1_2980001</t>
  </si>
  <si>
    <t>CMR15v5_mp0452</t>
  </si>
  <si>
    <t>RPSI07_mp0104</t>
  </si>
  <si>
    <t>BDBv6_mp40659</t>
  </si>
  <si>
    <t>RALSYv5_mp0702</t>
  </si>
  <si>
    <t>RSc2748</t>
  </si>
  <si>
    <t>RALIP_1832</t>
  </si>
  <si>
    <t>UW551v4_140065</t>
  </si>
  <si>
    <t>RS491v1_1910056</t>
  </si>
  <si>
    <t>RALMO_0921</t>
  </si>
  <si>
    <t>RALCFv1_1340015</t>
  </si>
  <si>
    <t>RALCIv1_1030027</t>
  </si>
  <si>
    <t>RALW1v1_1620007</t>
  </si>
  <si>
    <t>RALW3v1_1380027</t>
  </si>
  <si>
    <t>RALP6v1_930020</t>
  </si>
  <si>
    <t>RALBFv1_850042</t>
  </si>
  <si>
    <t>RSK60v3_510002</t>
  </si>
  <si>
    <t>RALGRv1_850036</t>
  </si>
  <si>
    <t>RALB5v1_2330028</t>
  </si>
  <si>
    <t>CMR15v5_1582</t>
  </si>
  <si>
    <t>RPSI07_0762</t>
  </si>
  <si>
    <t>BDBv6_60196</t>
  </si>
  <si>
    <t>RALSYv5_2961</t>
  </si>
  <si>
    <t>RSPO_c00751</t>
  </si>
  <si>
    <t>RSc2735</t>
  </si>
  <si>
    <t>RALIP_1845</t>
  </si>
  <si>
    <t>UW551v4_140079</t>
  </si>
  <si>
    <t>RS491v1_1910043</t>
  </si>
  <si>
    <t>RALMO_0934</t>
  </si>
  <si>
    <t>RALCFv1_1340028</t>
  </si>
  <si>
    <t>RALCIv1_1030014</t>
  </si>
  <si>
    <t>RALW1v1_1490007</t>
  </si>
  <si>
    <t>RALW3v1_1380014</t>
  </si>
  <si>
    <t>RALP6v1_930007</t>
  </si>
  <si>
    <t>RALBFv1_850055</t>
  </si>
  <si>
    <t>RSK60v3_510015</t>
  </si>
  <si>
    <t>RALGRv1_850049</t>
  </si>
  <si>
    <t>RALB5v1_2330015</t>
  </si>
  <si>
    <t>CMR15v5_1595</t>
  </si>
  <si>
    <t>RPSI07_0775</t>
  </si>
  <si>
    <t>BDBv6_60209</t>
  </si>
  <si>
    <t>RALSYv5_2947</t>
  </si>
  <si>
    <t>RSPO_c00765</t>
  </si>
  <si>
    <t>RSc2738</t>
  </si>
  <si>
    <t>RALIP_1842</t>
  </si>
  <si>
    <t>RS491v1_1910046</t>
  </si>
  <si>
    <t>RALMO_0931</t>
  </si>
  <si>
    <t>RALCFv1_1340025</t>
  </si>
  <si>
    <t>RALCIv1_1030017</t>
  </si>
  <si>
    <t>RALW1v1_1490004</t>
  </si>
  <si>
    <t>RALW3v1_1380017</t>
  </si>
  <si>
    <t>RALP6v1_930010</t>
  </si>
  <si>
    <t>RALBFv1_850052</t>
  </si>
  <si>
    <t>RSK60v3_510012</t>
  </si>
  <si>
    <t>RALGRv1_850046</t>
  </si>
  <si>
    <t>RALB5v1_2330018</t>
  </si>
  <si>
    <t>CMR15v5_1592</t>
  </si>
  <si>
    <t>RPSI07_0772</t>
  </si>
  <si>
    <t>BDBv6_60206</t>
  </si>
  <si>
    <t>RALSYv5_2950</t>
  </si>
  <si>
    <t>RSPO_c00762</t>
  </si>
  <si>
    <t>RSc2737</t>
  </si>
  <si>
    <t>RALIP_1843</t>
  </si>
  <si>
    <t>UW551v4_140077</t>
  </si>
  <si>
    <t>RS491v1_1910045</t>
  </si>
  <si>
    <t>RALMO_0932</t>
  </si>
  <si>
    <t>RALCFv1_1340026</t>
  </si>
  <si>
    <t>RALCIv1_1030016</t>
  </si>
  <si>
    <t>RALW1v1_1490005</t>
  </si>
  <si>
    <t>RALW3v1_1380016</t>
  </si>
  <si>
    <t>RALP6v1_930009</t>
  </si>
  <si>
    <t>RALBFv1_850053</t>
  </si>
  <si>
    <t>RSK60v3_510013</t>
  </si>
  <si>
    <t>RALGRv1_850047</t>
  </si>
  <si>
    <t>RALB5v1_2330017</t>
  </si>
  <si>
    <t>CMR15v5_1593</t>
  </si>
  <si>
    <t>RPSI07_0773</t>
  </si>
  <si>
    <t>BDBv6_60207</t>
  </si>
  <si>
    <t>RALSYv5_2949</t>
  </si>
  <si>
    <t>RSPO_c00763</t>
  </si>
  <si>
    <t>RSc0289</t>
  </si>
  <si>
    <t>RALIP_2797,RALIP_2798</t>
  </si>
  <si>
    <t>UW551v4_560041</t>
  </si>
  <si>
    <t>RS491v1_1580027</t>
  </si>
  <si>
    <t>RALMO_1302</t>
  </si>
  <si>
    <t>RALCFv1_500014</t>
  </si>
  <si>
    <t>RALCIv1_870035</t>
  </si>
  <si>
    <t>RALW1v1_1160005</t>
  </si>
  <si>
    <t>RALW3v1_1680004</t>
  </si>
  <si>
    <t>RALP6v1_1730050</t>
  </si>
  <si>
    <t>RALBFv1_2110005</t>
  </si>
  <si>
    <t>RSK60v3_2070024</t>
  </si>
  <si>
    <t>RALGRv1_550022</t>
  </si>
  <si>
    <t>RALB5v1_3040023</t>
  </si>
  <si>
    <t>CMR15v5_0657</t>
  </si>
  <si>
    <t>RPSI07_3124</t>
  </si>
  <si>
    <t>BDBv6_40114</t>
  </si>
  <si>
    <t>RALSYv5_0321</t>
  </si>
  <si>
    <t>RSPO_c03116</t>
  </si>
  <si>
    <t>RSc0292</t>
  </si>
  <si>
    <t>RALIP_2801</t>
  </si>
  <si>
    <t>UW551v4_560038</t>
  </si>
  <si>
    <t>RS491v1_1580024</t>
  </si>
  <si>
    <t>RALMO_3236</t>
  </si>
  <si>
    <t>RALCFv1_500017</t>
  </si>
  <si>
    <t>RALCIv1_870032</t>
  </si>
  <si>
    <t>RALW1v1_1160008</t>
  </si>
  <si>
    <t>RALW3v1_770022</t>
  </si>
  <si>
    <t>RALP6v1_1730047</t>
  </si>
  <si>
    <t>RALBFv1_2110008</t>
  </si>
  <si>
    <t>RSK60v3_2070021</t>
  </si>
  <si>
    <t>RALGRv1_550019</t>
  </si>
  <si>
    <t>RALB5v1_3040020</t>
  </si>
  <si>
    <t>CMR15v5_0653</t>
  </si>
  <si>
    <t>RPSI07_3121</t>
  </si>
  <si>
    <t>BDBv6_40117</t>
  </si>
  <si>
    <t>RALSYv5_0324</t>
  </si>
  <si>
    <t>RSPO_c03113</t>
  </si>
  <si>
    <t>RSc2456</t>
  </si>
  <si>
    <t>RALIP_0264</t>
  </si>
  <si>
    <t>UW551v4_630015</t>
  </si>
  <si>
    <t>RS491v1_1200176</t>
  </si>
  <si>
    <t>RALMO_4559</t>
  </si>
  <si>
    <t>RALCFv1_660010</t>
  </si>
  <si>
    <t>RALCIv1_1140026</t>
  </si>
  <si>
    <t>RALW1v1_1910026</t>
  </si>
  <si>
    <t>RALW3v1_1850010</t>
  </si>
  <si>
    <t>RALP6v1_850010</t>
  </si>
  <si>
    <t>RALBFv1_1910026</t>
  </si>
  <si>
    <t>RSK60v3_670039</t>
  </si>
  <si>
    <t>RALGRv1_1700027</t>
  </si>
  <si>
    <t>RALB5v1_3360009</t>
  </si>
  <si>
    <t>CMR15v5_1837</t>
  </si>
  <si>
    <t>RPSI07_1018</t>
  </si>
  <si>
    <t>BDBv6_mp10428</t>
  </si>
  <si>
    <t>RALSYv5_2706</t>
  </si>
  <si>
    <t>RSPO_c00989</t>
  </si>
  <si>
    <t>RSc2455</t>
  </si>
  <si>
    <t>RALIP_0265,RALIP_0266</t>
  </si>
  <si>
    <t>UW551v4_630014</t>
  </si>
  <si>
    <t>RS491v1_1200175</t>
  </si>
  <si>
    <t>RALMO_4558</t>
  </si>
  <si>
    <t>RALCFv1_660009</t>
  </si>
  <si>
    <t>RALCIv1_1140025</t>
  </si>
  <si>
    <t>RALW1v1_1910025</t>
  </si>
  <si>
    <t>RALW3v1_1850009</t>
  </si>
  <si>
    <t>RALP6v1_850009</t>
  </si>
  <si>
    <t>RALBFv1_1910025</t>
  </si>
  <si>
    <t>RSK60v3_670040</t>
  </si>
  <si>
    <t>RALGRv1_1700026</t>
  </si>
  <si>
    <t>RALB5v1_3360010</t>
  </si>
  <si>
    <t>CMR15v5_1838</t>
  </si>
  <si>
    <t>RPSI07_1019</t>
  </si>
  <si>
    <t>BDBv6_mp10427</t>
  </si>
  <si>
    <t>RALSYv5_2705</t>
  </si>
  <si>
    <t>RSp1003</t>
  </si>
  <si>
    <t>RALIP_3994</t>
  </si>
  <si>
    <t>UW551v3_mp200001</t>
  </si>
  <si>
    <t>RS491v1_830068</t>
  </si>
  <si>
    <t>RALMO_1344</t>
  </si>
  <si>
    <t>RALCFv1_960007</t>
  </si>
  <si>
    <t>RALCIv1_1710008</t>
  </si>
  <si>
    <t>RALW1v1_810010</t>
  </si>
  <si>
    <t>RALW3v1_1080028</t>
  </si>
  <si>
    <t>RALP6v1_2520037</t>
  </si>
  <si>
    <t>RALBFv1_1370028</t>
  </si>
  <si>
    <t>RSK60v3_mp470036</t>
  </si>
  <si>
    <t>RALGRv1_600039</t>
  </si>
  <si>
    <t>RALB5v1_2020021</t>
  </si>
  <si>
    <t>CMR15v5_mp1349</t>
  </si>
  <si>
    <t>RPSI07_mp0997</t>
  </si>
  <si>
    <t>BDBv6_90142</t>
  </si>
  <si>
    <t>RALSYv5_mp1610</t>
  </si>
  <si>
    <t>RSPO_m01263</t>
  </si>
  <si>
    <t>RSc2808</t>
  </si>
  <si>
    <t>RALIP_1781</t>
  </si>
  <si>
    <t>UW551v4_140016</t>
  </si>
  <si>
    <t>RS491v1_690051</t>
  </si>
  <si>
    <t>RALMO_0870</t>
  </si>
  <si>
    <t>RALCFv1_1670011</t>
  </si>
  <si>
    <t>RALCIv1_1200010</t>
  </si>
  <si>
    <t>RALW1v1_770010</t>
  </si>
  <si>
    <t>RALW3v1_1060008</t>
  </si>
  <si>
    <t>RALP6v1_3230007</t>
  </si>
  <si>
    <t>RALBFv1_1530002</t>
  </si>
  <si>
    <t>RSK60v3_440067</t>
  </si>
  <si>
    <t>RALGRv1_3840002</t>
  </si>
  <si>
    <t>RALB5v1_3490016</t>
  </si>
  <si>
    <t>CMR15v5_1523</t>
  </si>
  <si>
    <t>RPSI07_0699</t>
  </si>
  <si>
    <t>BDBv6_60132</t>
  </si>
  <si>
    <t>RALSYv5_3046</t>
  </si>
  <si>
    <t>RSPO_c00700</t>
  </si>
  <si>
    <t>RSc2807</t>
  </si>
  <si>
    <t>RALIP_1782</t>
  </si>
  <si>
    <t>UW551v4_140017</t>
  </si>
  <si>
    <t>RS491v1_690052</t>
  </si>
  <si>
    <t>RALMO_0871</t>
  </si>
  <si>
    <t>RALCFv1_1670009,RALCFv1_1670010</t>
  </si>
  <si>
    <t>RALCIv1_1200009</t>
  </si>
  <si>
    <t>RALW1v1_770009</t>
  </si>
  <si>
    <t>RALW3v1_1060007</t>
  </si>
  <si>
    <t>RALP6v1_3230006</t>
  </si>
  <si>
    <t>RALBFv1_2160009</t>
  </si>
  <si>
    <t>RSK60v3_440068</t>
  </si>
  <si>
    <t>RALGRv1_2940009</t>
  </si>
  <si>
    <t>RALB5v1_3860009</t>
  </si>
  <si>
    <t>CMR15v5_1524</t>
  </si>
  <si>
    <t>RPSI07_0700</t>
  </si>
  <si>
    <t>BDBv6_60133</t>
  </si>
  <si>
    <t>RALSYv5_3045</t>
  </si>
  <si>
    <t>RSPO_c00701</t>
  </si>
  <si>
    <t>RSc3286</t>
  </si>
  <si>
    <t>RALIP_3612</t>
  </si>
  <si>
    <t>UW551v4_40010</t>
  </si>
  <si>
    <t>RS491v1_20071</t>
  </si>
  <si>
    <t>RALW1v1_910027</t>
  </si>
  <si>
    <t>RALW3v1_980026</t>
  </si>
  <si>
    <t>RALP6v1_2370011</t>
  </si>
  <si>
    <t>RALBFv1_1040030</t>
  </si>
  <si>
    <t>RSK60v3_260013</t>
  </si>
  <si>
    <t>RALGRv1_1450005</t>
  </si>
  <si>
    <t>RALB5v1_1000009</t>
  </si>
  <si>
    <t>CMR15v5_1094</t>
  </si>
  <si>
    <t>RPSI07_0160</t>
  </si>
  <si>
    <t>BDBv6_40639</t>
  </si>
  <si>
    <t>RALSYv5_3641</t>
  </si>
  <si>
    <t>RSPO_c00170</t>
  </si>
  <si>
    <t>RSc3287</t>
  </si>
  <si>
    <t>RALIP_3611</t>
  </si>
  <si>
    <t>UW551v4_40008</t>
  </si>
  <si>
    <t>RS491v1_20073</t>
  </si>
  <si>
    <t>RALW1v1_910026</t>
  </si>
  <si>
    <t>RALW3v1_980025</t>
  </si>
  <si>
    <t>RALP6v1_2370010</t>
  </si>
  <si>
    <t>RALBFv1_1040031</t>
  </si>
  <si>
    <t>RSK60v3_260012</t>
  </si>
  <si>
    <t>RALGRv1_1450004</t>
  </si>
  <si>
    <t>RALB5v1_1000008</t>
  </si>
  <si>
    <t>CMR15v5_1093</t>
  </si>
  <si>
    <t>RPSI07_0159</t>
  </si>
  <si>
    <t>BDBv6_40640</t>
  </si>
  <si>
    <t>RALSYv5_3642</t>
  </si>
  <si>
    <t>RSPO_c00169</t>
  </si>
  <si>
    <t>RSp1408</t>
  </si>
  <si>
    <t>RALIP_1069,RALIP_1070</t>
  </si>
  <si>
    <t>UW551v3_mp70080</t>
  </si>
  <si>
    <t>RALMO_1284</t>
  </si>
  <si>
    <t>RALCFv1_3640003</t>
  </si>
  <si>
    <t>RALCIv1_3570001</t>
  </si>
  <si>
    <t>RALW1v1_5700001</t>
  </si>
  <si>
    <t>RALW3v1_3180003</t>
  </si>
  <si>
    <t>RALP6v1_3910003</t>
  </si>
  <si>
    <t>RALBFv1_3290003</t>
  </si>
  <si>
    <t>RSK60v3_mp210018,RSK60v3_mp220001</t>
  </si>
  <si>
    <t>RALGRv1_3350003</t>
  </si>
  <si>
    <t>RALB5v1_5470001</t>
  </si>
  <si>
    <t>CMR15v5_mp0082</t>
  </si>
  <si>
    <t>RPSI07_mp1397</t>
  </si>
  <si>
    <t>BDBv6_mp10291</t>
  </si>
  <si>
    <t>RALSYv5_mp1188</t>
  </si>
  <si>
    <t>RSPO_m00653</t>
  </si>
  <si>
    <t>RSp1407</t>
  </si>
  <si>
    <t>RALIP_1068</t>
  </si>
  <si>
    <t>UW551v3_mp70081</t>
  </si>
  <si>
    <t>RALMO_1285</t>
  </si>
  <si>
    <t>RALCFv1_3640002</t>
  </si>
  <si>
    <t>RALCIv1_3570002</t>
  </si>
  <si>
    <t>RALW1v1_5700002</t>
  </si>
  <si>
    <t>RALW3v1_3180002</t>
  </si>
  <si>
    <t>RALP6v1_3910002</t>
  </si>
  <si>
    <t>RALBFv1_3290002</t>
  </si>
  <si>
    <t>RSK60v3_mp220002</t>
  </si>
  <si>
    <t>RALGRv1_3350002</t>
  </si>
  <si>
    <t>RALB5v1_5470002</t>
  </si>
  <si>
    <t>CMR15v5_mp0081</t>
  </si>
  <si>
    <t>RPSI07_mp1396</t>
  </si>
  <si>
    <t>BDBv6_mp10290</t>
  </si>
  <si>
    <t>RALSYv5_mp1189</t>
  </si>
  <si>
    <t>RSPO_m00654</t>
  </si>
  <si>
    <t>RSc0558</t>
  </si>
  <si>
    <t>RALIP_0088</t>
  </si>
  <si>
    <t>UW551v4_520081</t>
  </si>
  <si>
    <t>RS491v1_980045</t>
  </si>
  <si>
    <t>RALMO_2291</t>
  </si>
  <si>
    <t>RALCFv1_1220003</t>
  </si>
  <si>
    <t>RALCIv1_1920003</t>
  </si>
  <si>
    <t>RALW1v1_2090005</t>
  </si>
  <si>
    <t>RALW3v1_5090002</t>
  </si>
  <si>
    <t>RALP6v1_920057</t>
  </si>
  <si>
    <t>RALBFv1_700019</t>
  </si>
  <si>
    <t>RSK60v3_1840002</t>
  </si>
  <si>
    <t>RALGRv1_3060002</t>
  </si>
  <si>
    <t>RALB5v1_2090010</t>
  </si>
  <si>
    <t>CMR15v5_0343</t>
  </si>
  <si>
    <t>RPSI07_2796</t>
  </si>
  <si>
    <t>BDBv6_20514</t>
  </si>
  <si>
    <t>RALSYv5_0702</t>
  </si>
  <si>
    <t>RSPO_c02822</t>
  </si>
  <si>
    <t>RSc2825</t>
  </si>
  <si>
    <t>RALIP_1761</t>
  </si>
  <si>
    <t>UW551v4_130012</t>
  </si>
  <si>
    <t>RS491v1_690034</t>
  </si>
  <si>
    <t>RALMO_0852</t>
  </si>
  <si>
    <t>RALCFv1_1670028</t>
  </si>
  <si>
    <t>RALCIv1_2040028</t>
  </si>
  <si>
    <t>RALW1v1_770027</t>
  </si>
  <si>
    <t>RALW3v1_1060025</t>
  </si>
  <si>
    <t>RALP6v1_2170003</t>
  </si>
  <si>
    <t>RALBFv1_1530019</t>
  </si>
  <si>
    <t>RSK60v3_440050</t>
  </si>
  <si>
    <t>RALGRv1_1480017</t>
  </si>
  <si>
    <t>RALB5v1_1660003</t>
  </si>
  <si>
    <t>CMR15v5_1506</t>
  </si>
  <si>
    <t>RPSI07_0682</t>
  </si>
  <si>
    <t>BDBv6_60115</t>
  </si>
  <si>
    <t>RALSYv5_3090</t>
  </si>
  <si>
    <t>RSPO_c00683</t>
  </si>
  <si>
    <t>RSc2826</t>
  </si>
  <si>
    <t>RALIP_1760</t>
  </si>
  <si>
    <t>UW551v4_130011</t>
  </si>
  <si>
    <t>RS491v1_690033</t>
  </si>
  <si>
    <t>RALMO_0851</t>
  </si>
  <si>
    <t>RALCFv1_1670029</t>
  </si>
  <si>
    <t>RALCIv1_2040027</t>
  </si>
  <si>
    <t>RALW1v1_770028</t>
  </si>
  <si>
    <t>RALW3v1_1060026</t>
  </si>
  <si>
    <t>RALP6v1_2170002</t>
  </si>
  <si>
    <t>RALBFv1_1530020</t>
  </si>
  <si>
    <t>RSK60v3_440049</t>
  </si>
  <si>
    <t>RALGRv1_1480018</t>
  </si>
  <si>
    <t>RALB5v1_1660004</t>
  </si>
  <si>
    <t>CMR15v5_1505</t>
  </si>
  <si>
    <t>RPSI07_0681</t>
  </si>
  <si>
    <t>BDBv6_60114</t>
  </si>
  <si>
    <t>RALSYv5_3091</t>
  </si>
  <si>
    <t>RSPO_c00682</t>
  </si>
  <si>
    <t>RSc2827</t>
  </si>
  <si>
    <t>RALIP_1759</t>
  </si>
  <si>
    <t>UW551v4_130010</t>
  </si>
  <si>
    <t>RS491v1_690032</t>
  </si>
  <si>
    <t>RALMO_0850</t>
  </si>
  <si>
    <t>RALCFv1_1670030,RALCFv1_1670031</t>
  </si>
  <si>
    <t>RALCIv1_2040026</t>
  </si>
  <si>
    <t>RALW1v1_770029</t>
  </si>
  <si>
    <t>RALW3v1_1060027</t>
  </si>
  <si>
    <t>RALP6v1_2170001</t>
  </si>
  <si>
    <t>RALBFv1_1530021</t>
  </si>
  <si>
    <t>RSK60v3_440048</t>
  </si>
  <si>
    <t>RALGRv1_1480019</t>
  </si>
  <si>
    <t>RALB5v1_1660005</t>
  </si>
  <si>
    <t>CMR15v5_1504</t>
  </si>
  <si>
    <t>RPSI07_0680</t>
  </si>
  <si>
    <t>BDBv6_60113</t>
  </si>
  <si>
    <t>RALSYv5_3092</t>
  </si>
  <si>
    <t>RSPO_c00681</t>
  </si>
  <si>
    <t>RSc0668</t>
  </si>
  <si>
    <t>RALIP_2016</t>
  </si>
  <si>
    <t>UW551v4_500118</t>
  </si>
  <si>
    <t>RS491v1_1320054</t>
  </si>
  <si>
    <t>RALMO_2177</t>
  </si>
  <si>
    <t>RALCFv1_2440004</t>
  </si>
  <si>
    <t>RALCIv1_3070005</t>
  </si>
  <si>
    <t>RALW1v1_1170003</t>
  </si>
  <si>
    <t>RALW3v1_3310003</t>
  </si>
  <si>
    <t>RALP6v1_1460050</t>
  </si>
  <si>
    <t>RALBFv1_2150005</t>
  </si>
  <si>
    <t>RSK60v3_1720098</t>
  </si>
  <si>
    <t>RALGRv1_2150004</t>
  </si>
  <si>
    <t>RALB5v1_3020005</t>
  </si>
  <si>
    <t>CMR15v5_0254</t>
  </si>
  <si>
    <t>RPSI07_2682</t>
  </si>
  <si>
    <t>BDBv6_50084</t>
  </si>
  <si>
    <t>RALSYv5_0809</t>
  </si>
  <si>
    <t>RSPO_c02702</t>
  </si>
  <si>
    <t>RSc0669</t>
  </si>
  <si>
    <t>RALIP_2017</t>
  </si>
  <si>
    <t>UW551v4_500117</t>
  </si>
  <si>
    <t>RS491v1_1320053</t>
  </si>
  <si>
    <t>RALMO_2176</t>
  </si>
  <si>
    <t>RALCFv1_2440003</t>
  </si>
  <si>
    <t>RALCIv1_3070004</t>
  </si>
  <si>
    <t>RALW1v1_1170004</t>
  </si>
  <si>
    <t>RALW3v1_3310004</t>
  </si>
  <si>
    <t>RALP6v1_1460049</t>
  </si>
  <si>
    <t>RALBFv1_2150004</t>
  </si>
  <si>
    <t>RSK60v3_1720097</t>
  </si>
  <si>
    <t>RALGRv1_2150005</t>
  </si>
  <si>
    <t>RALB5v1_3020004</t>
  </si>
  <si>
    <t>CMR15v5_0253</t>
  </si>
  <si>
    <t>RPSI07_2681</t>
  </si>
  <si>
    <t>BDBv6_50083</t>
  </si>
  <si>
    <t>RALSYv5_0810</t>
  </si>
  <si>
    <t>RSPO_c02701</t>
  </si>
  <si>
    <t>RSc0670</t>
  </si>
  <si>
    <t>RALIP_2018</t>
  </si>
  <si>
    <t>UW551v4_500116</t>
  </si>
  <si>
    <t>RS491v1_1320052</t>
  </si>
  <si>
    <t>RALMO_2175</t>
  </si>
  <si>
    <t>RALCFv1_2440002</t>
  </si>
  <si>
    <t>RALCIv1_3070003</t>
  </si>
  <si>
    <t>RALW1v1_1170005</t>
  </si>
  <si>
    <t>RALW3v1_3310005</t>
  </si>
  <si>
    <t>RALP6v1_1460048</t>
  </si>
  <si>
    <t>RALBFv1_2150003</t>
  </si>
  <si>
    <t>RSK60v3_1720096</t>
  </si>
  <si>
    <t>RALGRv1_2150006</t>
  </si>
  <si>
    <t>RALB5v1_3020003</t>
  </si>
  <si>
    <t>CMR15v5_0252</t>
  </si>
  <si>
    <t>RPSI07_2680</t>
  </si>
  <si>
    <t>BDBv6_50082</t>
  </si>
  <si>
    <t>RALSYv5_0811</t>
  </si>
  <si>
    <t>RSPO_c02700</t>
  </si>
  <si>
    <t>RSc0671</t>
  </si>
  <si>
    <t>RALIP_2019</t>
  </si>
  <si>
    <t>UW551v4_500115</t>
  </si>
  <si>
    <t>RS491v1_1320051</t>
  </si>
  <si>
    <t>RALMO_2172</t>
  </si>
  <si>
    <t>RALCFv1_4700002</t>
  </si>
  <si>
    <t>RALCIv1_3070002</t>
  </si>
  <si>
    <t>RALW1v1_1170006</t>
  </si>
  <si>
    <t>RALW3v1_3310006</t>
  </si>
  <si>
    <t>RALP6v1_1460047</t>
  </si>
  <si>
    <t>RALBFv1_2150002</t>
  </si>
  <si>
    <t>RSK60v3_1720095</t>
  </si>
  <si>
    <t>RALGRv1_2150007</t>
  </si>
  <si>
    <t>RALB5v1_3020002</t>
  </si>
  <si>
    <t>CMR15v5_0251</t>
  </si>
  <si>
    <t>RPSI07_2679</t>
  </si>
  <si>
    <t>BDBv6_50081</t>
  </si>
  <si>
    <t>RALSYv5_0812</t>
  </si>
  <si>
    <t>RSPO_c02699</t>
  </si>
  <si>
    <t>RSc2975</t>
  </si>
  <si>
    <t>RALIP_5170</t>
  </si>
  <si>
    <t>UW551v4_100051</t>
  </si>
  <si>
    <t>RS491v1_10005</t>
  </si>
  <si>
    <t>RALMO_2686</t>
  </si>
  <si>
    <t>RALCFv1_590002</t>
  </si>
  <si>
    <t>RALCIv1_1560002</t>
  </si>
  <si>
    <t>RALW1v1_940002</t>
  </si>
  <si>
    <t>RALW3v1_1120002</t>
  </si>
  <si>
    <t>RALP6v1_1940011</t>
  </si>
  <si>
    <t>RALBFv1_620089</t>
  </si>
  <si>
    <t>RSK60v3_410002</t>
  </si>
  <si>
    <t>RALGRv1_930002</t>
  </si>
  <si>
    <t>RALB5v1_2140047</t>
  </si>
  <si>
    <t>CMR15v5_1333</t>
  </si>
  <si>
    <t>RPSI07_0523</t>
  </si>
  <si>
    <t>BDBv6_50378</t>
  </si>
  <si>
    <t>RALSYv5_3294</t>
  </si>
  <si>
    <t>RSPO_c00524</t>
  </si>
  <si>
    <t>RSc2974</t>
  </si>
  <si>
    <t>RALIP_5169</t>
  </si>
  <si>
    <t>UW551v4_100052</t>
  </si>
  <si>
    <t>RS491v1_10006</t>
  </si>
  <si>
    <t>RALMO_2685</t>
  </si>
  <si>
    <t>RALCFv1_590003</t>
  </si>
  <si>
    <t>RALCIv1_1560003</t>
  </si>
  <si>
    <t>RALW1v1_940003</t>
  </si>
  <si>
    <t>RALW3v1_1120003</t>
  </si>
  <si>
    <t>RALP6v1_1940010</t>
  </si>
  <si>
    <t>RALBFv1_620088</t>
  </si>
  <si>
    <t>RSK60v3_410003</t>
  </si>
  <si>
    <t>RALGRv1_930003</t>
  </si>
  <si>
    <t>RALB5v1_2140046</t>
  </si>
  <si>
    <t>CMR15v5_1334</t>
  </si>
  <si>
    <t>RPSI07_0524</t>
  </si>
  <si>
    <t>BDBv6_50379</t>
  </si>
  <si>
    <t>RALSYv5_3293</t>
  </si>
  <si>
    <t>RSPO_c00525</t>
  </si>
  <si>
    <t>RSc2973</t>
  </si>
  <si>
    <t>RALIP_5168</t>
  </si>
  <si>
    <t>UW551v4_100053</t>
  </si>
  <si>
    <t>RS491v1_10007</t>
  </si>
  <si>
    <t>RALMO_2684</t>
  </si>
  <si>
    <t>RALCFv1_590004</t>
  </si>
  <si>
    <t>RALCIv1_1560004</t>
  </si>
  <si>
    <t>RALW1v1_940004</t>
  </si>
  <si>
    <t>RALW3v1_1120004</t>
  </si>
  <si>
    <t>RALP6v1_1940009</t>
  </si>
  <si>
    <t>RALBFv1_620087</t>
  </si>
  <si>
    <t>RSK60v3_410004</t>
  </si>
  <si>
    <t>RALGRv1_930004</t>
  </si>
  <si>
    <t>RALB5v1_2140045</t>
  </si>
  <si>
    <t>CMR15v5_1335</t>
  </si>
  <si>
    <t>RPSI07_0525</t>
  </si>
  <si>
    <t>BDBv6_50380</t>
  </si>
  <si>
    <t>RALSYv5_3292</t>
  </si>
  <si>
    <t>RSPO_c00526</t>
  </si>
  <si>
    <t>RSc2971</t>
  </si>
  <si>
    <t>RALIP_5166</t>
  </si>
  <si>
    <t>UW551v4_100055</t>
  </si>
  <si>
    <t>RS491v1_10009</t>
  </si>
  <si>
    <t>RALMO_2682</t>
  </si>
  <si>
    <t>RALCFv1_590006</t>
  </si>
  <si>
    <t>RALCIv1_1560006</t>
  </si>
  <si>
    <t>RALW1v1_940006</t>
  </si>
  <si>
    <t>RALW3v1_1120006</t>
  </si>
  <si>
    <t>RALP6v1_1940007</t>
  </si>
  <si>
    <t>RALBFv1_620085</t>
  </si>
  <si>
    <t>RSK60v3_410006</t>
  </si>
  <si>
    <t>RALGRv1_930006</t>
  </si>
  <si>
    <t>RALB5v1_2140043</t>
  </si>
  <si>
    <t>CMR15v5_1337</t>
  </si>
  <si>
    <t>RPSI07_0527</t>
  </si>
  <si>
    <t>BDBv6_50382</t>
  </si>
  <si>
    <t>RALSYv5_3290</t>
  </si>
  <si>
    <t>RSPO_c00528</t>
  </si>
  <si>
    <t>RSc2972</t>
  </si>
  <si>
    <t>RALIP_5167</t>
  </si>
  <si>
    <t>UW551v4_100054</t>
  </si>
  <si>
    <t>RS491v1_10008</t>
  </si>
  <si>
    <t>RALMO_2683</t>
  </si>
  <si>
    <t>RALCFv1_590005</t>
  </si>
  <si>
    <t>RALCIv1_1560005</t>
  </si>
  <si>
    <t>RALW1v1_940005</t>
  </si>
  <si>
    <t>RALW3v1_1120005</t>
  </si>
  <si>
    <t>RALP6v1_1940008</t>
  </si>
  <si>
    <t>RALBFv1_620086</t>
  </si>
  <si>
    <t>RSK60v3_410005</t>
  </si>
  <si>
    <t>RALGRv1_930005</t>
  </si>
  <si>
    <t>RALB5v1_2140044</t>
  </si>
  <si>
    <t>CMR15v5_1336</t>
  </si>
  <si>
    <t>RPSI07_0526</t>
  </si>
  <si>
    <t>BDBv6_50381</t>
  </si>
  <si>
    <t>RALSYv5_3291</t>
  </si>
  <si>
    <t>RSPO_c00527</t>
  </si>
  <si>
    <t>RSc1317</t>
  </si>
  <si>
    <t>RALIP_2584</t>
  </si>
  <si>
    <t>UW551v4_390004</t>
  </si>
  <si>
    <t>RS491v1_1090068</t>
  </si>
  <si>
    <t>RALMO_0620</t>
  </si>
  <si>
    <t>RALCFv1_720008</t>
  </si>
  <si>
    <t>RALCIv1_2600006</t>
  </si>
  <si>
    <t>RALW1v1_3330001</t>
  </si>
  <si>
    <t>RALW3v1_2100014</t>
  </si>
  <si>
    <t>RALP6v1_2020006</t>
  </si>
  <si>
    <t>RALBFv1_1690006</t>
  </si>
  <si>
    <t>RSK60v3_1400026</t>
  </si>
  <si>
    <t>RALGRv1_630025</t>
  </si>
  <si>
    <t>RALB5v1_2390004</t>
  </si>
  <si>
    <t>CMR15v5_2947</t>
  </si>
  <si>
    <t>RPSI07_2050</t>
  </si>
  <si>
    <t>BDBv6_90506</t>
  </si>
  <si>
    <t>RALSYv5_2063</t>
  </si>
  <si>
    <t>RSPO_c02039</t>
  </si>
  <si>
    <t>RSc1521</t>
  </si>
  <si>
    <t>RALIP_0622</t>
  </si>
  <si>
    <t>UW551v4_260056</t>
  </si>
  <si>
    <t>RS491v1_520015</t>
  </si>
  <si>
    <t>RALMO_4026,RALMO_4027</t>
  </si>
  <si>
    <t>RALCFv1_880024</t>
  </si>
  <si>
    <t>RALCIv1_440029</t>
  </si>
  <si>
    <t>RALW1v1_1010037</t>
  </si>
  <si>
    <t>RALW3v1_1660012</t>
  </si>
  <si>
    <t>RALP6v1_1010012</t>
  </si>
  <si>
    <t>RALBFv1_790022</t>
  </si>
  <si>
    <t>RSK60v3_1030027</t>
  </si>
  <si>
    <t>RALGRv1_2500026</t>
  </si>
  <si>
    <t>RALB5v1_2710004</t>
  </si>
  <si>
    <t>CMR15v5_2390</t>
  </si>
  <si>
    <t>RPSI07_1562</t>
  </si>
  <si>
    <t>BDBv6_mp40373</t>
  </si>
  <si>
    <t>RALSYv5_1460</t>
  </si>
  <si>
    <t>RSPO_c01570</t>
  </si>
  <si>
    <t>RSp0286</t>
  </si>
  <si>
    <t>RALIP_1032</t>
  </si>
  <si>
    <t>UW551v4_620107</t>
  </si>
  <si>
    <t>RS491v1_380047</t>
  </si>
  <si>
    <t>RALMO_1998</t>
  </si>
  <si>
    <t>RALCFv1_1410013</t>
  </si>
  <si>
    <t>RALCIv1_650002</t>
  </si>
  <si>
    <t>RSK60v3_mp1040013</t>
  </si>
  <si>
    <t>RALGRv1_1210011</t>
  </si>
  <si>
    <t>RALB5v1_960006</t>
  </si>
  <si>
    <t>CMR15v5_mp0593</t>
  </si>
  <si>
    <t>RPSI07_mp0273</t>
  </si>
  <si>
    <t>BDBv6_mp10029</t>
  </si>
  <si>
    <t>RALSYv5_mp0565</t>
  </si>
  <si>
    <t>RSp0287</t>
  </si>
  <si>
    <t>RALIP_1031</t>
  </si>
  <si>
    <t>UW551v4_620108</t>
  </si>
  <si>
    <t>RS491v1_380046</t>
  </si>
  <si>
    <t>RALMO_1997</t>
  </si>
  <si>
    <t>RALCFv1_1410012</t>
  </si>
  <si>
    <t>RALCIv1_650003</t>
  </si>
  <si>
    <t>RSK60v3_mp1040012</t>
  </si>
  <si>
    <t>RALGRv1_1210010</t>
  </si>
  <si>
    <t>RALB5v1_960005</t>
  </si>
  <si>
    <t>CMR15v5_mp0594</t>
  </si>
  <si>
    <t>RPSI07_mp0274</t>
  </si>
  <si>
    <t>BDBv6_mp10030</t>
  </si>
  <si>
    <t>RALSYv5_mp0564</t>
  </si>
  <si>
    <t>RSp0288</t>
  </si>
  <si>
    <t>RALIP_1030</t>
  </si>
  <si>
    <t>UW551v4_620109</t>
  </si>
  <si>
    <t>RS491v1_380045</t>
  </si>
  <si>
    <t>RALMO_1996</t>
  </si>
  <si>
    <t>RALCFv1_1410011</t>
  </si>
  <si>
    <t>RALCIv1_650004</t>
  </si>
  <si>
    <t>RSK60v3_mp1040011</t>
  </si>
  <si>
    <t>RALGRv1_1210009</t>
  </si>
  <si>
    <t>RALB5v1_960004</t>
  </si>
  <si>
    <t>CMR15v5_mp0595</t>
  </si>
  <si>
    <t>RPSI07_mp0275</t>
  </si>
  <si>
    <t>BDBv6_mp10031</t>
  </si>
  <si>
    <t>RALSYv5_mp0563</t>
  </si>
  <si>
    <t>RSc0734</t>
  </si>
  <si>
    <t>RALIP_2085</t>
  </si>
  <si>
    <t>UW551v4_500051</t>
  </si>
  <si>
    <t>RS491v1_2110101</t>
  </si>
  <si>
    <t>RALMO_2105</t>
  </si>
  <si>
    <t>RALCFv1_2880013</t>
  </si>
  <si>
    <t>RALCIv1_2560008</t>
  </si>
  <si>
    <t>RALW1v1_2180006</t>
  </si>
  <si>
    <t>RALW3v1_1110024</t>
  </si>
  <si>
    <t>RALP6v1_1620006</t>
  </si>
  <si>
    <t>RALBFv1_2240006</t>
  </si>
  <si>
    <t>RSK60v3_1720019</t>
  </si>
  <si>
    <t>RALGRv1_680048</t>
  </si>
  <si>
    <t>RALB5v1_2250010</t>
  </si>
  <si>
    <t>CMR15v5_0177</t>
  </si>
  <si>
    <t>RPSI07_2604</t>
  </si>
  <si>
    <t>BDBv6_mp40733</t>
  </si>
  <si>
    <t>RALSYv5_0886</t>
  </si>
  <si>
    <t>RSPO_c02630</t>
  </si>
  <si>
    <t>RSc0735</t>
  </si>
  <si>
    <t>RALIP_2086</t>
  </si>
  <si>
    <t>UW551v4_500050</t>
  </si>
  <si>
    <t>RS491v1_2110100</t>
  </si>
  <si>
    <t>RALMO_2104</t>
  </si>
  <si>
    <t>RALCFv1_2880012</t>
  </si>
  <si>
    <t>RALCIv1_2560007</t>
  </si>
  <si>
    <t>RALW1v1_2180007</t>
  </si>
  <si>
    <t>RALW3v1_1110023</t>
  </si>
  <si>
    <t>RALP6v1_1620007</t>
  </si>
  <si>
    <t>RALBFv1_2240007</t>
  </si>
  <si>
    <t>RSK60v3_1720018</t>
  </si>
  <si>
    <t>RALGRv1_680049</t>
  </si>
  <si>
    <t>RALB5v1_2250009</t>
  </si>
  <si>
    <t>CMR15v5_0176</t>
  </si>
  <si>
    <t>RPSI07_2603</t>
  </si>
  <si>
    <t>BDBv6_mp40732</t>
  </si>
  <si>
    <t>RALSYv5_0887</t>
  </si>
  <si>
    <t>RSPO_c02629</t>
  </si>
  <si>
    <t>RSc0732</t>
  </si>
  <si>
    <t>RALIP_2083</t>
  </si>
  <si>
    <t>UW551v4_500053</t>
  </si>
  <si>
    <t>RS491v1_2110103</t>
  </si>
  <si>
    <t>RALMO_2108</t>
  </si>
  <si>
    <t>RALCFv1_2880015</t>
  </si>
  <si>
    <t>RALCIv1_2560010</t>
  </si>
  <si>
    <t>RALW1v1_2180004</t>
  </si>
  <si>
    <t>RALW3v1_1110026</t>
  </si>
  <si>
    <t>RALP6v1_1620004</t>
  </si>
  <si>
    <t>RALBFv1_2240004</t>
  </si>
  <si>
    <t>RSK60v3_1720021</t>
  </si>
  <si>
    <t>RALGRv1_680046</t>
  </si>
  <si>
    <t>RALB5v1_2250012</t>
  </si>
  <si>
    <t>CMR15v5_0179</t>
  </si>
  <si>
    <t>RPSI07_2606</t>
  </si>
  <si>
    <t>BDBv6_mp40735</t>
  </si>
  <si>
    <t>RALSYv5_0884</t>
  </si>
  <si>
    <t>RSPO_c02632</t>
  </si>
  <si>
    <t>RSc0733</t>
  </si>
  <si>
    <t>RALIP_2084</t>
  </si>
  <si>
    <t>UW551v4_500052</t>
  </si>
  <si>
    <t>RS491v1_2110102</t>
  </si>
  <si>
    <t>RALMO_2107</t>
  </si>
  <si>
    <t>RALCFv1_2880014</t>
  </si>
  <si>
    <t>RALCIv1_2560009</t>
  </si>
  <si>
    <t>RALW1v1_2180005</t>
  </si>
  <si>
    <t>RALW3v1_1110025</t>
  </si>
  <si>
    <t>RALP6v1_1620005</t>
  </si>
  <si>
    <t>RALBFv1_2240005</t>
  </si>
  <si>
    <t>RSK60v3_1720020</t>
  </si>
  <si>
    <t>RALGRv1_680047</t>
  </si>
  <si>
    <t>RALB5v1_2250011</t>
  </si>
  <si>
    <t>CMR15v5_0178</t>
  </si>
  <si>
    <t>RPSI07_2605</t>
  </si>
  <si>
    <t>BDBv6_mp40734</t>
  </si>
  <si>
    <t>RALSYv5_0885</t>
  </si>
  <si>
    <t>RSPO_c02631</t>
  </si>
  <si>
    <t>RSp1002</t>
  </si>
  <si>
    <t>RALIP_3995</t>
  </si>
  <si>
    <t>UW551v3_mp200002</t>
  </si>
  <si>
    <t>RS491v1_830069</t>
  </si>
  <si>
    <t>RALMO_1345</t>
  </si>
  <si>
    <t>RALCFv1_960008</t>
  </si>
  <si>
    <t>RALCIv1_1710007</t>
  </si>
  <si>
    <t>RALW1v1_810009</t>
  </si>
  <si>
    <t>RALW3v1_1080029</t>
  </si>
  <si>
    <t>RALP6v1_2520038</t>
  </si>
  <si>
    <t>RALBFv1_1370029</t>
  </si>
  <si>
    <t>RSK60v3_mp470037</t>
  </si>
  <si>
    <t>RALGRv1_600040</t>
  </si>
  <si>
    <t>RALB5v1_2020022</t>
  </si>
  <si>
    <t>CMR15v5_mp1348</t>
  </si>
  <si>
    <t>RPSI07_mp0996</t>
  </si>
  <si>
    <t>BDBv6_90143</t>
  </si>
  <si>
    <t>RALSYv5_mp1611</t>
  </si>
  <si>
    <t>RSPO_m01262</t>
  </si>
  <si>
    <t>RSp1368</t>
  </si>
  <si>
    <t>CMR15v5_mp0027</t>
  </si>
  <si>
    <t>RSp0381</t>
  </si>
  <si>
    <t>RALIP_0944</t>
  </si>
  <si>
    <t>UW551v3_mp310038</t>
  </si>
  <si>
    <t>RS491v1_500015</t>
  </si>
  <si>
    <t>RALMO_1913</t>
  </si>
  <si>
    <t>RALCFv1_1590031</t>
  </si>
  <si>
    <t>RALCIv1_1240002</t>
  </si>
  <si>
    <t>RALW1v1_1390003</t>
  </si>
  <si>
    <t>RALW3v1_2420027</t>
  </si>
  <si>
    <t>RALP6v1_1760029</t>
  </si>
  <si>
    <t>RALBFv1_900016</t>
  </si>
  <si>
    <t>RSK60v3_mp950013</t>
  </si>
  <si>
    <t>RALGRv1_1820021</t>
  </si>
  <si>
    <t>CMR15v5_mp0688</t>
  </si>
  <si>
    <t>RPSI07_mp0337</t>
  </si>
  <si>
    <t>BDBv6_60277</t>
  </si>
  <si>
    <t>RALSYv5_mp0494</t>
  </si>
  <si>
    <t>RSPO_m01455</t>
  </si>
  <si>
    <t>RSc0652</t>
  </si>
  <si>
    <t>RALIP_2002</t>
  </si>
  <si>
    <t>UW551v4_510013</t>
  </si>
  <si>
    <t>RS491v1_1320068</t>
  </si>
  <si>
    <t>RALMO_2191</t>
  </si>
  <si>
    <t>RALCFv1_1130032</t>
  </si>
  <si>
    <t>RALCIv1_420005</t>
  </si>
  <si>
    <t>RALW1v1_1400020</t>
  </si>
  <si>
    <t>RALW3v1_740004</t>
  </si>
  <si>
    <t>RALP6v1_1740019</t>
  </si>
  <si>
    <t>RALBFv1_1130009</t>
  </si>
  <si>
    <t>RSK60v3_1740003</t>
  </si>
  <si>
    <t>RALGRv1_3070009</t>
  </si>
  <si>
    <t>RALB5v1_2150010</t>
  </si>
  <si>
    <t>CMR15v5_0271</t>
  </si>
  <si>
    <t>RPSI07_2700</t>
  </si>
  <si>
    <t>BDBv6_50098</t>
  </si>
  <si>
    <t>RALSYv5_0793</t>
  </si>
  <si>
    <t>RSPO_c02715</t>
  </si>
  <si>
    <t>RSc0651</t>
  </si>
  <si>
    <t>RALIP_2001</t>
  </si>
  <si>
    <t>UW551v4_510014</t>
  </si>
  <si>
    <t>RS491v1_1320069</t>
  </si>
  <si>
    <t>RALMO_2192</t>
  </si>
  <si>
    <t>RALCFv1_1130031</t>
  </si>
  <si>
    <t>RALCIv1_420006</t>
  </si>
  <si>
    <t>RALW1v1_1400019</t>
  </si>
  <si>
    <t>RALW3v1_740005</t>
  </si>
  <si>
    <t>RALP6v1_1740018</t>
  </si>
  <si>
    <t>RALBFv1_1130008</t>
  </si>
  <si>
    <t>RSK60v3_1740004</t>
  </si>
  <si>
    <t>RALGRv1_3720004</t>
  </si>
  <si>
    <t>RALB5v1_3400001</t>
  </si>
  <si>
    <t>CMR15v5_0272</t>
  </si>
  <si>
    <t>RPSI07_2701</t>
  </si>
  <si>
    <t>BDBv6_50099</t>
  </si>
  <si>
    <t>RALSYv5_0792</t>
  </si>
  <si>
    <t>RSPO_c02716</t>
  </si>
  <si>
    <t>RSc0650</t>
  </si>
  <si>
    <t>RALIP_2000</t>
  </si>
  <si>
    <t>UW551v4_510015</t>
  </si>
  <si>
    <t>RS491v1_1320070</t>
  </si>
  <si>
    <t>RALMO_2193</t>
  </si>
  <si>
    <t>RALCFv1_1130030</t>
  </si>
  <si>
    <t>RALCIv1_420007</t>
  </si>
  <si>
    <t>RALW1v1_1400018</t>
  </si>
  <si>
    <t>RALW3v1_740006</t>
  </si>
  <si>
    <t>RALP6v1_1740017</t>
  </si>
  <si>
    <t>RALBFv1_1130007</t>
  </si>
  <si>
    <t>RSK60v3_1740005</t>
  </si>
  <si>
    <t>RALGRv1_3720003</t>
  </si>
  <si>
    <t>RALB5v1_3400002</t>
  </si>
  <si>
    <t>CMR15v5_0273</t>
  </si>
  <si>
    <t>RPSI07_2702</t>
  </si>
  <si>
    <t>BDBv6_50100</t>
  </si>
  <si>
    <t>RALSYv5_0791</t>
  </si>
  <si>
    <t>RSPO_c02717</t>
  </si>
  <si>
    <t>RSc0653</t>
  </si>
  <si>
    <t>RALIP_2003</t>
  </si>
  <si>
    <t>UW551v4_510012</t>
  </si>
  <si>
    <t>RS491v1_1320067</t>
  </si>
  <si>
    <t>RALMO_2190</t>
  </si>
  <si>
    <t>RALCFv1_1130033</t>
  </si>
  <si>
    <t>RALCIv1_420004</t>
  </si>
  <si>
    <t>RALW1v1_1400021</t>
  </si>
  <si>
    <t>RALW3v1_740003</t>
  </si>
  <si>
    <t>RALP6v1_1740020</t>
  </si>
  <si>
    <t>RALBFv1_3330001</t>
  </si>
  <si>
    <t>RSK60v3_1740002</t>
  </si>
  <si>
    <t>RALGRv1_3070008</t>
  </si>
  <si>
    <t>RALB5v1_2150009</t>
  </si>
  <si>
    <t>CMR15v5_0270</t>
  </si>
  <si>
    <t>RPSI07_2699</t>
  </si>
  <si>
    <t>BDBv6_50097</t>
  </si>
  <si>
    <t>RALSYv5_0794</t>
  </si>
  <si>
    <t>RSPO_c02714</t>
  </si>
  <si>
    <t>RSp0255</t>
  </si>
  <si>
    <t>RALIP_4585</t>
  </si>
  <si>
    <t>UW551v3_mp350024</t>
  </si>
  <si>
    <t>RS491v1_60025</t>
  </si>
  <si>
    <t>RALMO_5098</t>
  </si>
  <si>
    <t>RALCFv1_790002</t>
  </si>
  <si>
    <t>RALCIv1_970019</t>
  </si>
  <si>
    <t>RALW1v1_1750018</t>
  </si>
  <si>
    <t>RALW3v1_830017</t>
  </si>
  <si>
    <t>RALP6v1_1070039</t>
  </si>
  <si>
    <t>RALBFv1_2420001</t>
  </si>
  <si>
    <t>RSK60v3_mp1050046</t>
  </si>
  <si>
    <t>RALGRv1_3270003</t>
  </si>
  <si>
    <t>RALB5v1_2890006</t>
  </si>
  <si>
    <t>CMR15v5_mp0560</t>
  </si>
  <si>
    <t>RPSI07_mp0221</t>
  </si>
  <si>
    <t>BDBv6_20022</t>
  </si>
  <si>
    <t>RALSYv5_mp0596</t>
  </si>
  <si>
    <t>RSPO_m00256</t>
  </si>
  <si>
    <t>RSp1224</t>
  </si>
  <si>
    <t>RALIP_3730</t>
  </si>
  <si>
    <t>UW551v3_mp130026</t>
  </si>
  <si>
    <t>RS491v1_1290053</t>
  </si>
  <si>
    <t>RALMO_0260</t>
  </si>
  <si>
    <t>RALCFv1_2260016</t>
  </si>
  <si>
    <t>RALCIv1_1070021</t>
  </si>
  <si>
    <t>RALW1v1_2050006</t>
  </si>
  <si>
    <t>RALW3v1_3140005</t>
  </si>
  <si>
    <t>RALP6v1_1190028</t>
  </si>
  <si>
    <t>RALBFv1_1670001</t>
  </si>
  <si>
    <t>RSK60v3_mp300044</t>
  </si>
  <si>
    <t>RALGRv1_1710001</t>
  </si>
  <si>
    <t>RALB5v1_3450001</t>
  </si>
  <si>
    <t>CMR15v5_mp1595</t>
  </si>
  <si>
    <t>RPSI07_mp1250</t>
  </si>
  <si>
    <t>BDBv6_20291</t>
  </si>
  <si>
    <t>RSPO_m00788</t>
  </si>
  <si>
    <t>RSc1220</t>
  </si>
  <si>
    <t>RALIP_2698</t>
  </si>
  <si>
    <t>UW551v4_420038</t>
  </si>
  <si>
    <t>RS491v1_930037</t>
  </si>
  <si>
    <t>RALMO_0516</t>
  </si>
  <si>
    <t>RALCFv1_1370021</t>
  </si>
  <si>
    <t>RALCIv1_840045</t>
  </si>
  <si>
    <t>RALW1v1_2000030</t>
  </si>
  <si>
    <t>RALW3v1_1200030</t>
  </si>
  <si>
    <t>RALP6v1_1360005</t>
  </si>
  <si>
    <t>RALBFv1_2120011</t>
  </si>
  <si>
    <t>RSK60v3_1440033</t>
  </si>
  <si>
    <t>RALGRv1_1370014</t>
  </si>
  <si>
    <t>RALB5v1_2130018</t>
  </si>
  <si>
    <t>CMR15v5_3050</t>
  </si>
  <si>
    <t>RPSI07_2157</t>
  </si>
  <si>
    <t>BDBv6_90670</t>
  </si>
  <si>
    <t>RALSYv5_2204</t>
  </si>
  <si>
    <t>RSPO_c02149</t>
  </si>
  <si>
    <t>RSp0745</t>
  </si>
  <si>
    <t>UW551v3_mp240046</t>
  </si>
  <si>
    <t>RS491v1_530017</t>
  </si>
  <si>
    <t>RALMO_1556</t>
  </si>
  <si>
    <t>RALCFv1_3520010</t>
  </si>
  <si>
    <t>RALCIv1_1330010</t>
  </si>
  <si>
    <t>RALW1v1_880100</t>
  </si>
  <si>
    <t>RALW3v1_870003</t>
  </si>
  <si>
    <t>RALP6v1_830003</t>
  </si>
  <si>
    <t>RALBFv1_1510003</t>
  </si>
  <si>
    <t>RSK60v3_mp700007</t>
  </si>
  <si>
    <t>RALGRv1_770008</t>
  </si>
  <si>
    <t>RALB5v1_4380001</t>
  </si>
  <si>
    <t>CMR15v5_mp1048</t>
  </si>
  <si>
    <t>RPSI07_mp0658</t>
  </si>
  <si>
    <t>RSPO_m01072</t>
  </si>
  <si>
    <t>RSp0708</t>
  </si>
  <si>
    <t>UW551v4_260004</t>
  </si>
  <si>
    <t>RS491v1_630007</t>
  </si>
  <si>
    <t>RALMO_1593</t>
  </si>
  <si>
    <t>RALCFv1_780028</t>
  </si>
  <si>
    <t>RALCIv1_570014</t>
  </si>
  <si>
    <t>RALW1v1_880065</t>
  </si>
  <si>
    <t>RALW3v1_780006</t>
  </si>
  <si>
    <t>RALP6v1_830038</t>
  </si>
  <si>
    <t>RALBFv1_1790033</t>
  </si>
  <si>
    <t>RSK60v3_mp710023</t>
  </si>
  <si>
    <t>RALGRv1_1030039</t>
  </si>
  <si>
    <t>CMR15v5_mp1013</t>
  </si>
  <si>
    <t>RPSI07_mp0606</t>
  </si>
  <si>
    <t>BDBv6_20688</t>
  </si>
  <si>
    <t>RALSYv5_mp0261</t>
  </si>
  <si>
    <t>RSPO_m01038</t>
  </si>
  <si>
    <t>RSc1807</t>
  </si>
  <si>
    <t>RALIP_3964,RALIP_3965</t>
  </si>
  <si>
    <t>UW551v3_mp190004</t>
  </si>
  <si>
    <t>RS491v1_830038</t>
  </si>
  <si>
    <t>RALMO_0021</t>
  </si>
  <si>
    <t>RALCFv1_1960004</t>
  </si>
  <si>
    <t>RALCIv1_940005</t>
  </si>
  <si>
    <t>RALW1v1_810043</t>
  </si>
  <si>
    <t>RALW3v1_1340005</t>
  </si>
  <si>
    <t>RALP6v1_2520006</t>
  </si>
  <si>
    <t>RALBFv1_1520005</t>
  </si>
  <si>
    <t>RSK60v3_mp470006</t>
  </si>
  <si>
    <t>RALGRv1_600006</t>
  </si>
  <si>
    <t>RALB5v1_1360005</t>
  </si>
  <si>
    <t>CMR15v5_2727</t>
  </si>
  <si>
    <t>RPSI07_1871</t>
  </si>
  <si>
    <t>BDBv6_90250</t>
  </si>
  <si>
    <t>RSPO_m01295</t>
  </si>
  <si>
    <t>RSp0853</t>
  </si>
  <si>
    <t>RALIP_4133</t>
  </si>
  <si>
    <t>UW551v3_mp210062</t>
  </si>
  <si>
    <t>RS491v1_1450067</t>
  </si>
  <si>
    <t>RALMO_1444</t>
  </si>
  <si>
    <t>RALCFv1_1720010</t>
  </si>
  <si>
    <t>RALCIv1_2010006</t>
  </si>
  <si>
    <t>RALW1v1_1640003</t>
  </si>
  <si>
    <t>RALW3v1_1870009</t>
  </si>
  <si>
    <t>RALP6v1_2310003</t>
  </si>
  <si>
    <t>RALBFv1_2100003</t>
  </si>
  <si>
    <t>RSK60v3_mp580005</t>
  </si>
  <si>
    <t>RALGRv1_1070010</t>
  </si>
  <si>
    <t>RALB5v1_1540008</t>
  </si>
  <si>
    <t>CMR15v5_mp1165</t>
  </si>
  <si>
    <t>RPSI07_mp0799</t>
  </si>
  <si>
    <t>BDBv6_mp10095</t>
  </si>
  <si>
    <t>RALSYv5_mp0137</t>
  </si>
  <si>
    <t>RSPO_m01172</t>
  </si>
  <si>
    <t>RSp0862</t>
  </si>
  <si>
    <t>RALIP_4123</t>
  </si>
  <si>
    <t>UW551v3_mp210052</t>
  </si>
  <si>
    <t>RS491v1_1450076</t>
  </si>
  <si>
    <t>RALMO_1433</t>
  </si>
  <si>
    <t>RALCFv1_1720001</t>
  </si>
  <si>
    <t>RALCIv1_3770001</t>
  </si>
  <si>
    <t>RALW1v1_1640013</t>
  </si>
  <si>
    <t>RALW3v1_1870019</t>
  </si>
  <si>
    <t>RALP6v1_2310013</t>
  </si>
  <si>
    <t>RALBFv1_2100013</t>
  </si>
  <si>
    <t>RALGRv1_1070001</t>
  </si>
  <si>
    <t>RALB5v1_1410003</t>
  </si>
  <si>
    <t>CMR15v5_mp1175</t>
  </si>
  <si>
    <t>RPSI07_mp0809</t>
  </si>
  <si>
    <t>BDBv6_mp10105</t>
  </si>
  <si>
    <t>RALSYv5_mp0127</t>
  </si>
  <si>
    <t>RSPO_m01181</t>
  </si>
  <si>
    <t>RSp0874</t>
  </si>
  <si>
    <t>RALIP_4111</t>
  </si>
  <si>
    <t>UW551v3_mp210040</t>
  </si>
  <si>
    <t>RS491v1_1460012</t>
  </si>
  <si>
    <t>RALMO_1418,RALMO_1419</t>
  </si>
  <si>
    <t>RALCFv1_3740001</t>
  </si>
  <si>
    <t>RALCIv1_1320032</t>
  </si>
  <si>
    <t>RALW1v1_2890003</t>
  </si>
  <si>
    <t>RALW3v1_3480003</t>
  </si>
  <si>
    <t>RALP6v1_2160001</t>
  </si>
  <si>
    <t>RALBFv1_3230001</t>
  </si>
  <si>
    <t>RSK60v3_mp550021</t>
  </si>
  <si>
    <t>RALGRv1_710005</t>
  </si>
  <si>
    <t>RALB5v1_5060003</t>
  </si>
  <si>
    <t>CMR15v5_mp1187</t>
  </si>
  <si>
    <t>RPSI07_mp0821</t>
  </si>
  <si>
    <t>BDBv6_mp10117</t>
  </si>
  <si>
    <t>RALSYv5_mp0115</t>
  </si>
  <si>
    <t>RSPO_m01193</t>
  </si>
  <si>
    <t>RSp0867</t>
  </si>
  <si>
    <t>RALIP_4118</t>
  </si>
  <si>
    <t>UW551v3_mp210047</t>
  </si>
  <si>
    <t>RS491v1_1460005</t>
  </si>
  <si>
    <t>RALMO_1426</t>
  </si>
  <si>
    <t>RALCFv1_750005</t>
  </si>
  <si>
    <t>RALCIv1_1690005</t>
  </si>
  <si>
    <t>RALW1v1_3720004</t>
  </si>
  <si>
    <t>RALW3v1_1870024</t>
  </si>
  <si>
    <t>RALP6v1_2310018</t>
  </si>
  <si>
    <t>RALBFv1_2700004</t>
  </si>
  <si>
    <t>RSK60v3_mp560002</t>
  </si>
  <si>
    <t>RALGRv1_1810004</t>
  </si>
  <si>
    <t>RALB5v1_1410008</t>
  </si>
  <si>
    <t>CMR15v5_mp1180</t>
  </si>
  <si>
    <t>RPSI07_mp0814</t>
  </si>
  <si>
    <t>BDBv6_mp10110</t>
  </si>
  <si>
    <t>RALSYv5_mp0122</t>
  </si>
  <si>
    <t>RSPO_m01186</t>
  </si>
  <si>
    <t>RSp0870</t>
  </si>
  <si>
    <t>RALIP_4115</t>
  </si>
  <si>
    <t>UW551v3_mp210044</t>
  </si>
  <si>
    <t>RS491v1_1460008</t>
  </si>
  <si>
    <t>RALMO_1423</t>
  </si>
  <si>
    <t>RALCFv1_3740005</t>
  </si>
  <si>
    <t>RALCIv1_2580004</t>
  </si>
  <si>
    <t>RALW1v1_3720007</t>
  </si>
  <si>
    <t>RALW3v1_1870027</t>
  </si>
  <si>
    <t>RALP6v1_2310021</t>
  </si>
  <si>
    <t>RALBFv1_2700007</t>
  </si>
  <si>
    <t>RSK60v3_mp550025</t>
  </si>
  <si>
    <t>RALGRv1_710001</t>
  </si>
  <si>
    <t>RALB5v1_1410011</t>
  </si>
  <si>
    <t>CMR15v5_mp1183</t>
  </si>
  <si>
    <t>RPSI07_mp0817</t>
  </si>
  <si>
    <t>BDBv6_mp10113</t>
  </si>
  <si>
    <t>RALSYv5_mp0119</t>
  </si>
  <si>
    <t>RSPO_m01189</t>
  </si>
  <si>
    <t>RSp0860</t>
  </si>
  <si>
    <t>RALIP_4126</t>
  </si>
  <si>
    <t>UW551v3_mp210055</t>
  </si>
  <si>
    <t>RS491v1_1450074</t>
  </si>
  <si>
    <t>RALMO_1437</t>
  </si>
  <si>
    <t>RALCFv1_1720003</t>
  </si>
  <si>
    <t>RALCIv1_3770004</t>
  </si>
  <si>
    <t>RALW1v1_1640010</t>
  </si>
  <si>
    <t>RALW3v1_1870016</t>
  </si>
  <si>
    <t>RALP6v1_2310010</t>
  </si>
  <si>
    <t>RALBFv1_2100010</t>
  </si>
  <si>
    <t>RSK60v3_mp570002</t>
  </si>
  <si>
    <t>RALGRv1_1070003</t>
  </si>
  <si>
    <t>RALB5v1_1540015</t>
  </si>
  <si>
    <t>CMR15v5_mp1172</t>
  </si>
  <si>
    <t>RPSI07_mp0806</t>
  </si>
  <si>
    <t>BDBv6_mp10102</t>
  </si>
  <si>
    <t>RALSYv5_mp0129</t>
  </si>
  <si>
    <t>RSPO_m01179</t>
  </si>
  <si>
    <t>RSp0859</t>
  </si>
  <si>
    <t>RALIP_4127</t>
  </si>
  <si>
    <t>UW551v3_mp210056</t>
  </si>
  <si>
    <t>RS491v1_1450073</t>
  </si>
  <si>
    <t>RALMO_1438</t>
  </si>
  <si>
    <t>RALCFv1_1720004</t>
  </si>
  <si>
    <t>RALCIv1_3770005</t>
  </si>
  <si>
    <t>RALW1v1_1640009</t>
  </si>
  <si>
    <t>RALW3v1_1870015</t>
  </si>
  <si>
    <t>RALP6v1_2310009</t>
  </si>
  <si>
    <t>RALBFv1_2100009</t>
  </si>
  <si>
    <t>RSK60v3_mp570003</t>
  </si>
  <si>
    <t>RALGRv1_1070004</t>
  </si>
  <si>
    <t>RALB5v1_1540014</t>
  </si>
  <si>
    <t>CMR15v5_mp1171</t>
  </si>
  <si>
    <t>RPSI07_mp0805</t>
  </si>
  <si>
    <t>BDBv6_mp10101</t>
  </si>
  <si>
    <t>RALSYv5_mp0130</t>
  </si>
  <si>
    <t>RSPO_m01178</t>
  </si>
  <si>
    <t>RSp0872</t>
  </si>
  <si>
    <t>RALIP_4113</t>
  </si>
  <si>
    <t>UW551v3_mp210042</t>
  </si>
  <si>
    <t>RS491v1_1460010</t>
  </si>
  <si>
    <t>RALMO_1421</t>
  </si>
  <si>
    <t>RALCFv1_3740003</t>
  </si>
  <si>
    <t>RALCIv1_2580002</t>
  </si>
  <si>
    <t>RALW1v1_2890001</t>
  </si>
  <si>
    <t>RALW3v1_3480001</t>
  </si>
  <si>
    <t>RALP6v1_2160003</t>
  </si>
  <si>
    <t>RALBFv1_3230003</t>
  </si>
  <si>
    <t>RSK60v3_mp550023</t>
  </si>
  <si>
    <t>RALGRv1_710003</t>
  </si>
  <si>
    <t>RALB5v1_5060001</t>
  </si>
  <si>
    <t>CMR15v5_mp1185</t>
  </si>
  <si>
    <t>RPSI07_mp0819</t>
  </si>
  <si>
    <t>BDBv6_mp10115</t>
  </si>
  <si>
    <t>RALSYv5_mp0117</t>
  </si>
  <si>
    <t>RSPO_m01191</t>
  </si>
  <si>
    <t>RSp0864</t>
  </si>
  <si>
    <t>RALIP_4121</t>
  </si>
  <si>
    <t>UW551v3_mp210050</t>
  </si>
  <si>
    <t>RS491v1_1460002</t>
  </si>
  <si>
    <t>RALMO_1429,RALMO_1430</t>
  </si>
  <si>
    <t>RALCFv1_750002</t>
  </si>
  <si>
    <t>RALCIv1_1690002</t>
  </si>
  <si>
    <t>RALW1v1_3720001</t>
  </si>
  <si>
    <t>RALW3v1_1870021</t>
  </si>
  <si>
    <t>RALP6v1_2310015</t>
  </si>
  <si>
    <t>RALBFv1_2700001</t>
  </si>
  <si>
    <t>RSK60v3_mp560005</t>
  </si>
  <si>
    <t>RALGRv1_1810007</t>
  </si>
  <si>
    <t>RALB5v1_1410005</t>
  </si>
  <si>
    <t>CMR15v5_mp1177</t>
  </si>
  <si>
    <t>RPSI07_mp0811</t>
  </si>
  <si>
    <t>BDBv6_mp10107</t>
  </si>
  <si>
    <t>RALSYv5_mp0125</t>
  </si>
  <si>
    <t>RSPO_m01183</t>
  </si>
  <si>
    <t>RSp0863</t>
  </si>
  <si>
    <t>RALIP_4122</t>
  </si>
  <si>
    <t>UW551v3_mp210051</t>
  </si>
  <si>
    <t>RS491v1_1460001</t>
  </si>
  <si>
    <t>RALMO_1432</t>
  </si>
  <si>
    <t>RALCFv1_750001</t>
  </si>
  <si>
    <t>RALCIv1_1690001</t>
  </si>
  <si>
    <t>RALW1v1_1960001</t>
  </si>
  <si>
    <t>RALW3v1_1870020</t>
  </si>
  <si>
    <t>RALP6v1_2310014</t>
  </si>
  <si>
    <t>RALBFv1_2100014</t>
  </si>
  <si>
    <t>RSK60v3_mp560006</t>
  </si>
  <si>
    <t>RALGRv1_1810008</t>
  </si>
  <si>
    <t>RALB5v1_1410004</t>
  </si>
  <si>
    <t>CMR15v5_mp1176</t>
  </si>
  <si>
    <t>RPSI07_mp0810</t>
  </si>
  <si>
    <t>BDBv6_mp10106</t>
  </si>
  <si>
    <t>RALSYv5_mp0126</t>
  </si>
  <si>
    <t>RSPO_m01182</t>
  </si>
  <si>
    <t>RSp0873</t>
  </si>
  <si>
    <t>RALIP_4112</t>
  </si>
  <si>
    <t>UW551v3_mp210041</t>
  </si>
  <si>
    <t>RS491v1_1460011</t>
  </si>
  <si>
    <t>RALMO_1420</t>
  </si>
  <si>
    <t>RALCFv1_3740002</t>
  </si>
  <si>
    <t>RALCIv1_2580001</t>
  </si>
  <si>
    <t>RALW1v1_2890002</t>
  </si>
  <si>
    <t>RALW3v1_3480002</t>
  </si>
  <si>
    <t>RALP6v1_2160002</t>
  </si>
  <si>
    <t>RALBFv1_3230002</t>
  </si>
  <si>
    <t>RSK60v3_mp550022</t>
  </si>
  <si>
    <t>RALGRv1_710004</t>
  </si>
  <si>
    <t>RALB5v1_5060002</t>
  </si>
  <si>
    <t>CMR15v5_mp1186</t>
  </si>
  <si>
    <t>RPSI07_mp0820</t>
  </si>
  <si>
    <t>BDBv6_mp10116</t>
  </si>
  <si>
    <t>RALSYv5_mp0116</t>
  </si>
  <si>
    <t>RSPO_m01192</t>
  </si>
  <si>
    <t>RSp0871</t>
  </si>
  <si>
    <t>RALIP_4114</t>
  </si>
  <si>
    <t>UW551v3_mp210043</t>
  </si>
  <si>
    <t>RS491v1_1460009</t>
  </si>
  <si>
    <t>RALMO_1422</t>
  </si>
  <si>
    <t>RALCFv1_3740004</t>
  </si>
  <si>
    <t>RALCIv1_2580003</t>
  </si>
  <si>
    <t>RALW1v1_3720008</t>
  </si>
  <si>
    <t>RALW3v1_1870028</t>
  </si>
  <si>
    <t>RALP6v1_2310022</t>
  </si>
  <si>
    <t>RALBFv1_2700008</t>
  </si>
  <si>
    <t>RSK60v3_mp550024</t>
  </si>
  <si>
    <t>RALGRv1_710002</t>
  </si>
  <si>
    <t>RALB5v1_1410012</t>
  </si>
  <si>
    <t>CMR15v5_mp1184</t>
  </si>
  <si>
    <t>RPSI07_mp0818</t>
  </si>
  <si>
    <t>BDBv6_mp10114</t>
  </si>
  <si>
    <t>RALSYv5_mp0118</t>
  </si>
  <si>
    <t>RSPO_m01190</t>
  </si>
  <si>
    <t>RSp0869</t>
  </si>
  <si>
    <t>RALIP_4116</t>
  </si>
  <si>
    <t>UW551v3_mp210045</t>
  </si>
  <si>
    <t>RS491v1_1460007</t>
  </si>
  <si>
    <t>RALMO_1424</t>
  </si>
  <si>
    <t>RALCFv1_750007</t>
  </si>
  <si>
    <t>RALCIv1_1690007</t>
  </si>
  <si>
    <t>RALW1v1_3720006</t>
  </si>
  <si>
    <t>RALW3v1_1870026</t>
  </si>
  <si>
    <t>RALP6v1_2310020</t>
  </si>
  <si>
    <t>RALBFv1_2700006</t>
  </si>
  <si>
    <t>RSK60v3_mp550026</t>
  </si>
  <si>
    <t>RALGRv1_1810002</t>
  </si>
  <si>
    <t>RALB5v1_1410010</t>
  </si>
  <si>
    <t>CMR15v5_mp1182</t>
  </si>
  <si>
    <t>RPSI07_mp0816</t>
  </si>
  <si>
    <t>BDBv6_mp10112</t>
  </si>
  <si>
    <t>RALSYv5_mp0120</t>
  </si>
  <si>
    <t>RSPO_m01188</t>
  </si>
  <si>
    <t>RSp0852</t>
  </si>
  <si>
    <t>RALIP_4134</t>
  </si>
  <si>
    <t>UW551v3_mp210063</t>
  </si>
  <si>
    <t>RS491v1_1450066</t>
  </si>
  <si>
    <t>RALMO_1445</t>
  </si>
  <si>
    <t>RALCFv1_1720011</t>
  </si>
  <si>
    <t>RALCIv1_2010007</t>
  </si>
  <si>
    <t>RALW1v1_1640002</t>
  </si>
  <si>
    <t>RALW3v1_1870008</t>
  </si>
  <si>
    <t>RALP6v1_2310002</t>
  </si>
  <si>
    <t>RALBFv1_2100002</t>
  </si>
  <si>
    <t>RSK60v3_mp580006</t>
  </si>
  <si>
    <t>RALGRv1_1070011</t>
  </si>
  <si>
    <t>RALB5v1_1540007</t>
  </si>
  <si>
    <t>CMR15v5_mp1164</t>
  </si>
  <si>
    <t>RPSI07_mp0798</t>
  </si>
  <si>
    <t>BDBv6_mp10094</t>
  </si>
  <si>
    <t>RALSYv5_mp0138</t>
  </si>
  <si>
    <t>RSPO_m01171</t>
  </si>
  <si>
    <t>RSp0868</t>
  </si>
  <si>
    <t>RALIP_4117</t>
  </si>
  <si>
    <t>UW551v3_mp210046</t>
  </si>
  <si>
    <t>RS491v1_1460006</t>
  </si>
  <si>
    <t>RALMO_1425</t>
  </si>
  <si>
    <t>RALCFv1_750006</t>
  </si>
  <si>
    <t>RALCIv1_1690006</t>
  </si>
  <si>
    <t>RALW1v1_3720005</t>
  </si>
  <si>
    <t>RALW3v1_1870025</t>
  </si>
  <si>
    <t>RALP6v1_2310019</t>
  </si>
  <si>
    <t>RALBFv1_2700005</t>
  </si>
  <si>
    <t>RSK60v3_mp550027,RSK60v3_mp560001</t>
  </si>
  <si>
    <t>RALGRv1_1810003</t>
  </si>
  <si>
    <t>RALB5v1_1410009</t>
  </si>
  <si>
    <t>CMR15v5_mp1181</t>
  </si>
  <si>
    <t>RPSI07_mp0815</t>
  </si>
  <si>
    <t>BDBv6_mp10111</t>
  </si>
  <si>
    <t>RALSYv5_mp0121</t>
  </si>
  <si>
    <t>RSPO_m01187</t>
  </si>
  <si>
    <t>RSp0866</t>
  </si>
  <si>
    <t>RALIP_4119</t>
  </si>
  <si>
    <t>UW551v3_mp210048</t>
  </si>
  <si>
    <t>RS491v1_1460004</t>
  </si>
  <si>
    <t>RALMO_1427</t>
  </si>
  <si>
    <t>RALCFv1_750004</t>
  </si>
  <si>
    <t>RALCIv1_1690004</t>
  </si>
  <si>
    <t>RALW1v1_3720003</t>
  </si>
  <si>
    <t>RALW3v1_1870023</t>
  </si>
  <si>
    <t>RALP6v1_2310017</t>
  </si>
  <si>
    <t>RALBFv1_2700003</t>
  </si>
  <si>
    <t>RSK60v3_mp560003</t>
  </si>
  <si>
    <t>RALGRv1_1810005</t>
  </si>
  <si>
    <t>RALB5v1_1410007</t>
  </si>
  <si>
    <t>CMR15v5_mp1179</t>
  </si>
  <si>
    <t>RPSI07_mp0813</t>
  </si>
  <si>
    <t>BDBv6_mp10109</t>
  </si>
  <si>
    <t>RALSYv5_mp0123</t>
  </si>
  <si>
    <t>RSPO_m01185</t>
  </si>
  <si>
    <t>RSp0865</t>
  </si>
  <si>
    <t>RALIP_4120</t>
  </si>
  <si>
    <t>UW551v3_mp210049</t>
  </si>
  <si>
    <t>RS491v1_1460003</t>
  </si>
  <si>
    <t>RALMO_1428</t>
  </si>
  <si>
    <t>RALCFv1_750003</t>
  </si>
  <si>
    <t>RALCIv1_1690003</t>
  </si>
  <si>
    <t>RALW1v1_3720002</t>
  </si>
  <si>
    <t>RALW3v1_1870022</t>
  </si>
  <si>
    <t>RALP6v1_2310016</t>
  </si>
  <si>
    <t>RALBFv1_2700002</t>
  </si>
  <si>
    <t>RSK60v3_mp560004</t>
  </si>
  <si>
    <t>RALGRv1_1810006</t>
  </si>
  <si>
    <t>RALB5v1_1410006</t>
  </si>
  <si>
    <t>CMR15v5_mp1178</t>
  </si>
  <si>
    <t>RPSI07_mp0812</t>
  </si>
  <si>
    <t>BDBv6_mp10108</t>
  </si>
  <si>
    <t>RALSYv5_mp0124</t>
  </si>
  <si>
    <t>RSPO_m01184</t>
  </si>
  <si>
    <t>RSp0861</t>
  </si>
  <si>
    <t>RALIP_4125</t>
  </si>
  <si>
    <t>UW551v3_mp210054</t>
  </si>
  <si>
    <t>RS491v1_1450075</t>
  </si>
  <si>
    <t>RALMO_1436</t>
  </si>
  <si>
    <t>RALCFv1_1720002</t>
  </si>
  <si>
    <t>RALCIv1_3770003</t>
  </si>
  <si>
    <t>RALW1v1_1640011</t>
  </si>
  <si>
    <t>RALW3v1_1870017</t>
  </si>
  <si>
    <t>RALP6v1_2310011</t>
  </si>
  <si>
    <t>RALBFv1_2100011</t>
  </si>
  <si>
    <t>RSK60v3_mp570001</t>
  </si>
  <si>
    <t>RALGRv1_1070002</t>
  </si>
  <si>
    <t>RALB5v1_1400001</t>
  </si>
  <si>
    <t>CMR15v5_mp1173</t>
  </si>
  <si>
    <t>RPSI07_mp0807</t>
  </si>
  <si>
    <t>BDBv6_mp10103</t>
  </si>
  <si>
    <t>RALSYv5_mp0128</t>
  </si>
  <si>
    <t>RSPO_m01180</t>
  </si>
  <si>
    <t>RSp0858</t>
  </si>
  <si>
    <t>RALIP_4128</t>
  </si>
  <si>
    <t>UW551v3_mp210057</t>
  </si>
  <si>
    <t>RS491v1_1450072</t>
  </si>
  <si>
    <t>RALMO_1439</t>
  </si>
  <si>
    <t>RALCFv1_1720005</t>
  </si>
  <si>
    <t>RALCIv1_2010001</t>
  </si>
  <si>
    <t>RALW1v1_1640008</t>
  </si>
  <si>
    <t>RALW3v1_1870014</t>
  </si>
  <si>
    <t>RALP6v1_2310008</t>
  </si>
  <si>
    <t>RALBFv1_2100008</t>
  </si>
  <si>
    <t>RSK60v3_mp570004</t>
  </si>
  <si>
    <t>RALGRv1_1070005</t>
  </si>
  <si>
    <t>RALB5v1_1540013</t>
  </si>
  <si>
    <t>CMR15v5_mp1170</t>
  </si>
  <si>
    <t>RPSI07_mp0804</t>
  </si>
  <si>
    <t>BDBv6_mp10100</t>
  </si>
  <si>
    <t>RALSYv5_mp0131</t>
  </si>
  <si>
    <t>RSPO_m01177</t>
  </si>
  <si>
    <t>RSp0857</t>
  </si>
  <si>
    <t>RALIP_4129</t>
  </si>
  <si>
    <t>UW551v3_mp210058</t>
  </si>
  <si>
    <t>RS491v1_1450071</t>
  </si>
  <si>
    <t>RALMO_1440</t>
  </si>
  <si>
    <t>RALCFv1_1720006</t>
  </si>
  <si>
    <t>RALCIv1_2010002</t>
  </si>
  <si>
    <t>RALW1v1_1640007</t>
  </si>
  <si>
    <t>RALW3v1_1870013</t>
  </si>
  <si>
    <t>RALP6v1_2310007</t>
  </si>
  <si>
    <t>RALBFv1_2100007</t>
  </si>
  <si>
    <t>RSK60v3_mp570005,RSK60v3_mp580001</t>
  </si>
  <si>
    <t>RALGRv1_1070006</t>
  </si>
  <si>
    <t>RALB5v1_1540012</t>
  </si>
  <si>
    <t>CMR15v5_mp1169</t>
  </si>
  <si>
    <t>RPSI07_mp0803</t>
  </si>
  <si>
    <t>BDBv6_mp10099</t>
  </si>
  <si>
    <t>RALSYv5_mp0132</t>
  </si>
  <si>
    <t>RSPO_m01176</t>
  </si>
  <si>
    <t>RSp0856</t>
  </si>
  <si>
    <t>RALIP_4130</t>
  </si>
  <si>
    <t>UW551v3_mp210059</t>
  </si>
  <si>
    <t>RS491v1_1450070</t>
  </si>
  <si>
    <t>RALMO_1441</t>
  </si>
  <si>
    <t>RALCFv1_1720007</t>
  </si>
  <si>
    <t>RALCIv1_2010003</t>
  </si>
  <si>
    <t>RALW1v1_1640006</t>
  </si>
  <si>
    <t>RALW3v1_1870012</t>
  </si>
  <si>
    <t>RALP6v1_2310006</t>
  </si>
  <si>
    <t>RALBFv1_2100006</t>
  </si>
  <si>
    <t>RSK60v3_mp580002</t>
  </si>
  <si>
    <t>RALGRv1_1070007</t>
  </si>
  <si>
    <t>RALB5v1_1540011</t>
  </si>
  <si>
    <t>CMR15v5_mp1168</t>
  </si>
  <si>
    <t>RPSI07_mp0802</t>
  </si>
  <si>
    <t>BDBv6_mp10098</t>
  </si>
  <si>
    <t>RALSYv5_mp0133</t>
  </si>
  <si>
    <t>RSPO_m01175</t>
  </si>
  <si>
    <t>RSp0855</t>
  </si>
  <si>
    <t>RALIP_4131</t>
  </si>
  <si>
    <t>UW551v3_mp210060</t>
  </si>
  <si>
    <t>RS491v1_1450069</t>
  </si>
  <si>
    <t>RALMO_1442</t>
  </si>
  <si>
    <t>RALCFv1_1720008</t>
  </si>
  <si>
    <t>RALCIv1_2010004</t>
  </si>
  <si>
    <t>RALW1v1_1640005</t>
  </si>
  <si>
    <t>RALW3v1_1870011</t>
  </si>
  <si>
    <t>RALP6v1_2310005</t>
  </si>
  <si>
    <t>RALBFv1_2100005</t>
  </si>
  <si>
    <t>RSK60v3_mp580003</t>
  </si>
  <si>
    <t>RALGRv1_1070008</t>
  </si>
  <si>
    <t>RALB5v1_1540010</t>
  </si>
  <si>
    <t>CMR15v5_mp1167</t>
  </si>
  <si>
    <t>RPSI07_mp0801</t>
  </si>
  <si>
    <t>BDBv6_mp10097</t>
  </si>
  <si>
    <t>RALSYv5_mp0135</t>
  </si>
  <si>
    <t>RSPO_m01174</t>
  </si>
  <si>
    <t>RSp0854</t>
  </si>
  <si>
    <t>RALIP_4132</t>
  </si>
  <si>
    <t>UW551v3_mp210061</t>
  </si>
  <si>
    <t>RS491v1_1450068</t>
  </si>
  <si>
    <t>RALMO_1443</t>
  </si>
  <si>
    <t>RALCFv1_1720009</t>
  </si>
  <si>
    <t>RALCIv1_2010005</t>
  </si>
  <si>
    <t>RALW1v1_1640004</t>
  </si>
  <si>
    <t>RALW3v1_1870010</t>
  </si>
  <si>
    <t>RALP6v1_2310004</t>
  </si>
  <si>
    <t>RALBFv1_2100004</t>
  </si>
  <si>
    <t>RSK60v3_mp580004</t>
  </si>
  <si>
    <t>RALGRv1_1070009</t>
  </si>
  <si>
    <t>RALB5v1_1540009</t>
  </si>
  <si>
    <t>CMR15v5_mp1166</t>
  </si>
  <si>
    <t>RPSI07_mp0800</t>
  </si>
  <si>
    <t>BDBv6_mp10096</t>
  </si>
  <si>
    <t>RALSYv5_mp0136</t>
  </si>
  <si>
    <t>RSPO_m01173</t>
  </si>
  <si>
    <t>RSp1091</t>
  </si>
  <si>
    <t>RALIP_3850</t>
  </si>
  <si>
    <t>UW551v3_mp140009</t>
  </si>
  <si>
    <t>RS491v1_1570008</t>
  </si>
  <si>
    <t>RALMO_0148</t>
  </si>
  <si>
    <t>RALCFv1_2100010</t>
  </si>
  <si>
    <t>RALCIv1_2530009</t>
  </si>
  <si>
    <t>RALW1v1_1930020</t>
  </si>
  <si>
    <t>RALW3v1_520011</t>
  </si>
  <si>
    <t>RALP6v1_1050012</t>
  </si>
  <si>
    <t>RALBFv1_2020011</t>
  </si>
  <si>
    <t>RSK60v3_mp350026</t>
  </si>
  <si>
    <t>RALGRv1_1730008</t>
  </si>
  <si>
    <t>RALB5v1_1390007</t>
  </si>
  <si>
    <t>CMR15v5_mp1461</t>
  </si>
  <si>
    <t>RPSI07_mp1132</t>
  </si>
  <si>
    <t>BDBv6_mp10466</t>
  </si>
  <si>
    <t>RALSYv5_mp1455</t>
  </si>
  <si>
    <t>RSPO_m00904</t>
  </si>
  <si>
    <t>RSp0677</t>
  </si>
  <si>
    <t>UW551v3_mp260023</t>
  </si>
  <si>
    <t>RS491v1_1590022</t>
  </si>
  <si>
    <t>RALMO_1625</t>
  </si>
  <si>
    <t>RALCFv1_780056</t>
  </si>
  <si>
    <t>RALCIv1_570043</t>
  </si>
  <si>
    <t>RALW1v1_880038</t>
  </si>
  <si>
    <t>RALW3v1_990022</t>
  </si>
  <si>
    <t>RALP6v1_830065</t>
  </si>
  <si>
    <t>RALBFv1_1790006</t>
  </si>
  <si>
    <t>RSK60v3_mp730013</t>
  </si>
  <si>
    <t>RALGRv1_1030011</t>
  </si>
  <si>
    <t>RALB5v1_2320030</t>
  </si>
  <si>
    <t>CMR15v5_mp0981</t>
  </si>
  <si>
    <t>RPSI07_mp0578</t>
  </si>
  <si>
    <t>BDBv6_20721</t>
  </si>
  <si>
    <t>RALSYv5_mp0289</t>
  </si>
  <si>
    <t>RSPO_m01012</t>
  </si>
  <si>
    <t>RSp0676</t>
  </si>
  <si>
    <t>UW551v3_mp260024</t>
  </si>
  <si>
    <t>RS491v1_1590023</t>
  </si>
  <si>
    <t>RALMO_1626</t>
  </si>
  <si>
    <t>RALCFv1_780057</t>
  </si>
  <si>
    <t>RALCIv1_570044</t>
  </si>
  <si>
    <t>RALW1v1_880037</t>
  </si>
  <si>
    <t>RALW3v1_990023</t>
  </si>
  <si>
    <t>RALP6v1_830066</t>
  </si>
  <si>
    <t>RALBFv1_1790005</t>
  </si>
  <si>
    <t>RSK60v3_mp730014</t>
  </si>
  <si>
    <t>RALGRv1_1030010</t>
  </si>
  <si>
    <t>RALB5v1_2320029</t>
  </si>
  <si>
    <t>CMR15v5_mp0980</t>
  </si>
  <si>
    <t>RPSI07_mp0577</t>
  </si>
  <si>
    <t>BDBv6_20722</t>
  </si>
  <si>
    <t>RALSYv5_mp0291</t>
  </si>
  <si>
    <t>RSPO_m01011</t>
  </si>
  <si>
    <t>RSc2557</t>
  </si>
  <si>
    <t>RALIP_1982,RALIP_1983</t>
  </si>
  <si>
    <t>UW551v4_160029</t>
  </si>
  <si>
    <t>RS491v1_860018</t>
  </si>
  <si>
    <t>RALMO_1084</t>
  </si>
  <si>
    <t>RALCFv1_1450019</t>
  </si>
  <si>
    <t>RALCIv1_2900006</t>
  </si>
  <si>
    <t>RALW1v1_1650020</t>
  </si>
  <si>
    <t>RALW3v1_570020</t>
  </si>
  <si>
    <t>RALP6v1_1690025</t>
  </si>
  <si>
    <t>RALBFv1_560026</t>
  </si>
  <si>
    <t>RSK60v3_580014</t>
  </si>
  <si>
    <t>RALGRv1_890091</t>
  </si>
  <si>
    <t>RALB5v1_1430011</t>
  </si>
  <si>
    <t>CMR15v5_1721</t>
  </si>
  <si>
    <t>RPSI07_0910</t>
  </si>
  <si>
    <t>BDBv6_20114</t>
  </si>
  <si>
    <t>RALSYv5_2807</t>
  </si>
  <si>
    <t>RSPO_c00893</t>
  </si>
  <si>
    <t>katB</t>
  </si>
  <si>
    <t>Catalase precursor (Paraquat-inducible catalase isozyme B)</t>
  </si>
  <si>
    <t>oxyR</t>
  </si>
  <si>
    <t>Hydrogen peroxide-inducible gene activator; Transcriptional regulator, LysR family</t>
  </si>
  <si>
    <t>dinF</t>
  </si>
  <si>
    <t>fragment of DNA-damage-inducible SOS response protein (part 1)</t>
  </si>
  <si>
    <t>acrA</t>
  </si>
  <si>
    <t>component of acridine efflux pump, multidrug efflux system</t>
  </si>
  <si>
    <t>acrB</t>
  </si>
  <si>
    <t>component of efflux pump</t>
  </si>
  <si>
    <t>putative multidrug efflux transporter transmembrane domain</t>
  </si>
  <si>
    <t>cmeB</t>
  </si>
  <si>
    <t>RND efflux system, inner membrane transporter CmeB</t>
  </si>
  <si>
    <t>multidrug transport protein, acriflavin resistance protein domain</t>
  </si>
  <si>
    <t>Cation efflux system protein</t>
  </si>
  <si>
    <t>fliC</t>
  </si>
  <si>
    <t>flagellar filament structural protein (flagellin protein)</t>
  </si>
  <si>
    <t>flgJ</t>
  </si>
  <si>
    <t>FlgJ: Peptidoglycan hydrolase (muramidase), flagellar protein</t>
  </si>
  <si>
    <t>flgM</t>
  </si>
  <si>
    <t>negative regulator of flagellin synthesis (Anti-sigma-28 factor) protein</t>
  </si>
  <si>
    <t>prhA</t>
  </si>
  <si>
    <t>outer membrane receptor, type III secretion system</t>
  </si>
  <si>
    <t>prhJ</t>
  </si>
  <si>
    <t>transcription regulator for hrp genes expression</t>
  </si>
  <si>
    <t>cspC</t>
  </si>
  <si>
    <t>cold shock/stress protein, member of the Csp-family</t>
  </si>
  <si>
    <t>cspD</t>
  </si>
  <si>
    <t>Cold shock-like protein CspD (CSP-D)</t>
  </si>
  <si>
    <t>mrdA</t>
  </si>
  <si>
    <t>Peptidoglycan glycosyltransferase (penicillin-binding protein 2)</t>
  </si>
  <si>
    <t>mtgA</t>
  </si>
  <si>
    <t>Monofunctional biosynthetic peptidoglycan transglycosylase (Monofunctional TGase)</t>
  </si>
  <si>
    <t>pal</t>
  </si>
  <si>
    <t>Peptidoglycan-associated lipoprotein, protein pal, component of tol-pal system</t>
  </si>
  <si>
    <t>clpS</t>
  </si>
  <si>
    <t>ATP-dependent Clp protease adapter protein clpS</t>
  </si>
  <si>
    <t>tufB</t>
  </si>
  <si>
    <t>protein chain elongation factor EF-Tu</t>
  </si>
  <si>
    <t>epsA</t>
  </si>
  <si>
    <t>EPS I polysaccharide export outer membrane protein epsA precursor</t>
  </si>
  <si>
    <t>epsP</t>
  </si>
  <si>
    <t>low molecular weight protein-tyrosine-phosphatase epsP</t>
  </si>
  <si>
    <t>epsB</t>
  </si>
  <si>
    <t>tyrosine-protein kinase epsB (EPS I polysaccharide export protein epsB)</t>
  </si>
  <si>
    <t>epsC</t>
  </si>
  <si>
    <t>UDP-N-acetylglucosamine 2-epimerase</t>
  </si>
  <si>
    <t>epsD</t>
  </si>
  <si>
    <t>NDP-N-acetyl-D-galactosaminuronic acid dehydrogenase</t>
  </si>
  <si>
    <t>epsE</t>
  </si>
  <si>
    <t>EPS I polysaccharide export inner membrane protein epsE</t>
  </si>
  <si>
    <t>epsF</t>
  </si>
  <si>
    <t>EPS I polysaccharide export inner membrane protein epsF</t>
  </si>
  <si>
    <t>epsR</t>
  </si>
  <si>
    <t>Negative regulator of exopolysaccharide production two-component transcription regulator protein</t>
  </si>
  <si>
    <t>egl</t>
  </si>
  <si>
    <t>Endoglucanase precursor (Endo-1,4-beta-glucanase) (Cellulase)</t>
  </si>
  <si>
    <t>pehB</t>
  </si>
  <si>
    <t>Exo-poly-galacturonosidase signal peptide protein</t>
  </si>
  <si>
    <t>pehC</t>
  </si>
  <si>
    <t>Polygalacturonase</t>
  </si>
  <si>
    <t>pglA</t>
  </si>
  <si>
    <t>Polygalacturonase precursor (pectinase)</t>
  </si>
  <si>
    <t>plcN</t>
  </si>
  <si>
    <t>Non-hemolytic phospholipase C precursor (PLC-N)</t>
  </si>
  <si>
    <t>pme</t>
  </si>
  <si>
    <t>Pectinesterase precursor (Pectin methylesterase) (PE)</t>
  </si>
  <si>
    <t>phcA</t>
  </si>
  <si>
    <t>transcriptional regulator, LysR family</t>
  </si>
  <si>
    <t>phcB</t>
  </si>
  <si>
    <t>regulatory protein, SAM-dependent methyltransferase domain</t>
  </si>
  <si>
    <t>phcQ</t>
  </si>
  <si>
    <t>Response regulator receiver, CheY family; belongs to the pheBSRQ operon that regulates phcA</t>
  </si>
  <si>
    <t>phcR</t>
  </si>
  <si>
    <t>Sensor protein; repressor of PhcA</t>
  </si>
  <si>
    <t>vsrA</t>
  </si>
  <si>
    <t>Transmembrane sensor kinase vsrA</t>
  </si>
  <si>
    <t>vsrD</t>
  </si>
  <si>
    <t>response regulator, LuxR family</t>
  </si>
  <si>
    <t>vsrB</t>
  </si>
  <si>
    <t>sensor hybrid histidine kinase</t>
  </si>
  <si>
    <t>vsrC</t>
  </si>
  <si>
    <t>putative response regulator (vsrC), LuxR family</t>
  </si>
  <si>
    <t>xpsR</t>
  </si>
  <si>
    <t>transcription regulator xpsr</t>
  </si>
  <si>
    <t>pehS</t>
  </si>
  <si>
    <t>sensor histidine kinase transcription regulator</t>
  </si>
  <si>
    <t>pehR</t>
  </si>
  <si>
    <t>response regulator receiver, FIS type, sigma 54 interacting region</t>
  </si>
  <si>
    <t>solI</t>
  </si>
  <si>
    <t>Acyl-homoserine-lactone synthase, autoinducer synthesis protein solI</t>
  </si>
  <si>
    <t>solR</t>
  </si>
  <si>
    <t>Transcriptional activator protein solR</t>
  </si>
  <si>
    <t>cheA</t>
  </si>
  <si>
    <t>chemotactic sensory histidine kinase (soluble)</t>
  </si>
  <si>
    <t>cheW</t>
  </si>
  <si>
    <t>chemotaxis protein; regulation</t>
  </si>
  <si>
    <t>pilA</t>
  </si>
  <si>
    <t>Type 4 fimbrial pilin signal peptide protein</t>
  </si>
  <si>
    <t>pilB</t>
  </si>
  <si>
    <t>Type IV pilus assembly protein</t>
  </si>
  <si>
    <t>pilC</t>
  </si>
  <si>
    <t>type IV pilus assembly transmembrane protein</t>
  </si>
  <si>
    <t>pilD</t>
  </si>
  <si>
    <t>pilG</t>
  </si>
  <si>
    <t>Type IV pilus response regulator PilG</t>
  </si>
  <si>
    <t>pilH</t>
  </si>
  <si>
    <t>Type IV pilus response regulator PilH, twitching motility</t>
  </si>
  <si>
    <t>pilI</t>
  </si>
  <si>
    <t>Type IV pilus signal transduction protein PilI, twitching motility</t>
  </si>
  <si>
    <t>pilJ</t>
  </si>
  <si>
    <t>Type IV pilus transmembrane protein PilJ, twitching motility, Methyl-accepting chemotaxis protein</t>
  </si>
  <si>
    <t>pilM</t>
  </si>
  <si>
    <t>Fimbrial typa-4 assembly protein</t>
  </si>
  <si>
    <t>pilN</t>
  </si>
  <si>
    <t>Fimbrial type-4 assembly transmembrane protein</t>
  </si>
  <si>
    <t>pilO</t>
  </si>
  <si>
    <t>fimbrial type-4 assembly transmembrane protein</t>
  </si>
  <si>
    <t>pilQ</t>
  </si>
  <si>
    <t>fimbrial type-4 assembly protein</t>
  </si>
  <si>
    <t>pilP</t>
  </si>
  <si>
    <t>fimbrial type-4 assembly lipoprotein</t>
  </si>
  <si>
    <t>bcp</t>
  </si>
  <si>
    <t>peroxiredoxin; thioredoxin reductase (Bacterioferritin comigratory protein homolog)</t>
  </si>
  <si>
    <t>carB</t>
  </si>
  <si>
    <t>Carbamoyl-phosphate synthase large chain (Carbamoyl- phosphate synthetase ammonia chain)</t>
  </si>
  <si>
    <t>hmsH</t>
  </si>
  <si>
    <t>putative hemin-binding outer membrane transmembrane protein associated with biofilm formation (hmsH)</t>
  </si>
  <si>
    <t>pgaB</t>
  </si>
  <si>
    <t>putative polysaccharide deacetylase associated with biofilm formation; putative lipoprotein (pgaB)</t>
  </si>
  <si>
    <t>pgaC</t>
  </si>
  <si>
    <t>Biofilm PGA synthesis N-glycosyltransferase pgaC</t>
  </si>
  <si>
    <t>tolA</t>
  </si>
  <si>
    <t>protein tolA, inner membrane/periplasmic component of the tol-pal system</t>
  </si>
  <si>
    <t>tolB</t>
  </si>
  <si>
    <t>protein tolB, component of the tol-pal system</t>
  </si>
  <si>
    <t>tolQ</t>
  </si>
  <si>
    <t>Protein tolQ, essential components of the Tol-Pal system</t>
  </si>
  <si>
    <t>tolR</t>
  </si>
  <si>
    <t>Protein tolR, component of the tol-pal system</t>
  </si>
  <si>
    <t>tek</t>
  </si>
  <si>
    <t>membrane associated precursor, exported and processed into extracellular protein EXP</t>
  </si>
  <si>
    <t>nosZ</t>
  </si>
  <si>
    <t>Nitrous-oxide reductase (N2O reductase)</t>
  </si>
  <si>
    <t>motN</t>
  </si>
  <si>
    <t>negative regulator of motility</t>
  </si>
  <si>
    <t>tadA</t>
  </si>
  <si>
    <t>Tad secretion sytem protein, secretion ATPase</t>
  </si>
  <si>
    <t>tadB</t>
  </si>
  <si>
    <t>Tad secretion system, pilus assembly protein</t>
  </si>
  <si>
    <t>tadC</t>
  </si>
  <si>
    <t>Tad secretion system, secretion accessory protein</t>
  </si>
  <si>
    <t>tadZ</t>
  </si>
  <si>
    <t>Flp pilus assembly protein, ATPase</t>
  </si>
  <si>
    <t>aer</t>
  </si>
  <si>
    <t>Flavoprotein, mediates positive aerotactic responses; signal transducer</t>
  </si>
  <si>
    <t>fused signal transducer for aerotaxis sensory component ; methyl accepting chemotaxis component</t>
  </si>
  <si>
    <t>hfq</t>
  </si>
  <si>
    <t>RNA chaperone Protein hfq, post-transcriptional regulator</t>
  </si>
  <si>
    <t>sciK</t>
  </si>
  <si>
    <t>secretion system protein (EvpC-like), Hemolysin-coregulated protein</t>
  </si>
  <si>
    <t>vrg</t>
  </si>
  <si>
    <t>Vrg-6 (signal peptide virulence protein)</t>
  </si>
  <si>
    <t>fyuA</t>
  </si>
  <si>
    <t>putative siderophore receptor protein</t>
  </si>
  <si>
    <t>hpaB</t>
  </si>
  <si>
    <t>Type III secretion system protein, hypothetical tir chaperone-like protein</t>
  </si>
  <si>
    <t>hpaP</t>
  </si>
  <si>
    <t>Type III secretion protein HpaP, HRP-associated protein</t>
  </si>
  <si>
    <t>hrcC</t>
  </si>
  <si>
    <t>Type III secretion protein</t>
  </si>
  <si>
    <t>hrcJ</t>
  </si>
  <si>
    <t>Type III secretion system lipoprotein HrcJ</t>
  </si>
  <si>
    <t>hrcN</t>
  </si>
  <si>
    <t>type III secretion system ATPase</t>
  </si>
  <si>
    <t>hrcR</t>
  </si>
  <si>
    <t>Hypersensitivity response secretion protein hrcR, type III secretion system</t>
  </si>
  <si>
    <t>hrcS</t>
  </si>
  <si>
    <t>Type III secretion protein HrcS</t>
  </si>
  <si>
    <t>hrcT</t>
  </si>
  <si>
    <t>Hrp conserved hrct protein, Type III secretion system inner membrane protein</t>
  </si>
  <si>
    <t>hrcU</t>
  </si>
  <si>
    <t>Hypersensitivity response secretion protein hrcU, Type III secretion exporter</t>
  </si>
  <si>
    <t>hrcV</t>
  </si>
  <si>
    <t>Hypersensitivity response secretion protein hrcV, Type III secretory pathway component</t>
  </si>
  <si>
    <t>hrpB</t>
  </si>
  <si>
    <t>Transcriptional activator of hrp genes cluster, AraC type family</t>
  </si>
  <si>
    <t>hrpD</t>
  </si>
  <si>
    <t>Type III secretion protein HrpD, hrpB7-like protein</t>
  </si>
  <si>
    <t>hrpF</t>
  </si>
  <si>
    <t>type III secretion system protein hrpF</t>
  </si>
  <si>
    <t>hrpG</t>
  </si>
  <si>
    <t>Transcriptional regulator of hrp gene cluster, OmpR family</t>
  </si>
  <si>
    <t>hrpH</t>
  </si>
  <si>
    <t>Type III secretion system protein hrpH</t>
  </si>
  <si>
    <t>hrpJ</t>
  </si>
  <si>
    <t>Type III secretion protein HrpJ, HrpB2-like protein</t>
  </si>
  <si>
    <t>hrpK</t>
  </si>
  <si>
    <t>Type III secretion protein HrpB1/HrpK</t>
  </si>
  <si>
    <t>hrpQ</t>
  </si>
  <si>
    <t>type III secretion system apparatus protein HrcQ</t>
  </si>
  <si>
    <t>hrpV</t>
  </si>
  <si>
    <t>type III secretion system protein HrpV, HpaA_like protein</t>
  </si>
  <si>
    <t>hrpW</t>
  </si>
  <si>
    <t>type III secretion protein HrpW, hrpD5-like protein</t>
  </si>
  <si>
    <t>hrpX</t>
  </si>
  <si>
    <t>regulator of hrp gene cluster, AraC family</t>
  </si>
  <si>
    <t>hrpY</t>
  </si>
  <si>
    <t>regulator of type III secretion system</t>
  </si>
  <si>
    <t>hrpZ</t>
  </si>
  <si>
    <t>type III secretion system protein hrpZ</t>
  </si>
  <si>
    <t>cpaA</t>
  </si>
  <si>
    <t>prepilin peptidase transmembrane protein (cpaA)</t>
  </si>
  <si>
    <t>metR</t>
  </si>
  <si>
    <t>transcriptional regulator of methionine biosynthesis (LysR family)</t>
  </si>
  <si>
    <t>metE</t>
  </si>
  <si>
    <t>Cobalamin-independent methionine synthase, 5-methyltetrahydropteroyltriglutamate-homocysteine S-methyltransferase</t>
  </si>
  <si>
    <t>mviN</t>
  </si>
  <si>
    <t>Virulence factor MVIN-like, inner membrane protein</t>
  </si>
  <si>
    <t xml:space="preserve">Type IV prepilin-like proteins leader peptide processing enzyme </t>
  </si>
  <si>
    <t>GMI1000</t>
  </si>
  <si>
    <t>UW551</t>
  </si>
  <si>
    <t>IPO1609</t>
  </si>
  <si>
    <t>UW491</t>
  </si>
  <si>
    <t>MolK2</t>
  </si>
  <si>
    <t>CFBP416</t>
  </si>
  <si>
    <t>CIP417</t>
  </si>
  <si>
    <t>CFBP6783</t>
  </si>
  <si>
    <t>UW179</t>
  </si>
  <si>
    <t>UW163</t>
  </si>
  <si>
    <t>IBSBF1503</t>
  </si>
  <si>
    <t>K60</t>
  </si>
  <si>
    <t>Grenada91</t>
  </si>
  <si>
    <t>B50</t>
  </si>
  <si>
    <t>CMR15</t>
  </si>
  <si>
    <t>PSI07</t>
  </si>
  <si>
    <t>Rsy R24</t>
  </si>
  <si>
    <t>Po82</t>
  </si>
  <si>
    <t>I</t>
  </si>
  <si>
    <t>IIB-1</t>
  </si>
  <si>
    <t>IIB-3</t>
  </si>
  <si>
    <t>IIB-4</t>
  </si>
  <si>
    <t>IIB-4NPB</t>
  </si>
  <si>
    <t>IIA-7</t>
  </si>
  <si>
    <t>IIA-6</t>
  </si>
  <si>
    <t>IIA-24</t>
  </si>
  <si>
    <t>III</t>
  </si>
  <si>
    <t>IV</t>
  </si>
  <si>
    <t>Gene</t>
  </si>
  <si>
    <t>Product</t>
  </si>
  <si>
    <t>BDB R229</t>
  </si>
  <si>
    <t>ripG1</t>
  </si>
  <si>
    <t>ripG1_2</t>
  </si>
  <si>
    <t>ripG2</t>
  </si>
  <si>
    <t>ripG3</t>
  </si>
  <si>
    <t>ripG4</t>
  </si>
  <si>
    <t>ripG5</t>
  </si>
  <si>
    <t>ripG6</t>
  </si>
  <si>
    <t>ripG7</t>
  </si>
  <si>
    <t>ripG8</t>
  </si>
  <si>
    <t>ripS1</t>
  </si>
  <si>
    <t>ipS2</t>
  </si>
  <si>
    <t>ripS3</t>
  </si>
  <si>
    <t>ripS4</t>
  </si>
  <si>
    <t>ripS5</t>
  </si>
  <si>
    <t>ripS6</t>
  </si>
  <si>
    <t>ripH1</t>
  </si>
  <si>
    <t>ripH2</t>
  </si>
  <si>
    <t>ripH2_2</t>
  </si>
  <si>
    <t>ripH3</t>
  </si>
  <si>
    <t>ripV1</t>
  </si>
  <si>
    <t>ripT</t>
  </si>
  <si>
    <t>ripB</t>
  </si>
  <si>
    <t>ripW</t>
  </si>
  <si>
    <t>ripP1</t>
  </si>
  <si>
    <t>ripP2</t>
  </si>
  <si>
    <t>ripAC</t>
  </si>
  <si>
    <t>ripAB</t>
  </si>
  <si>
    <t>ripX</t>
  </si>
  <si>
    <t>ripR</t>
  </si>
  <si>
    <t>ripAX2</t>
  </si>
  <si>
    <t>ripO1</t>
  </si>
  <si>
    <t>ripO2</t>
  </si>
  <si>
    <t>ripAV</t>
  </si>
  <si>
    <t>ripQ</t>
  </si>
  <si>
    <t>ripAF1</t>
  </si>
  <si>
    <t>ripAF2</t>
  </si>
  <si>
    <t>ripE1</t>
  </si>
  <si>
    <t>ripD</t>
  </si>
  <si>
    <t>ripTAL</t>
  </si>
  <si>
    <t>ripAA</t>
  </si>
  <si>
    <t>ripBI</t>
  </si>
  <si>
    <t>ripS7</t>
  </si>
  <si>
    <t>ripBH</t>
  </si>
  <si>
    <t>ripBG</t>
  </si>
  <si>
    <t>ripA2</t>
  </si>
  <si>
    <t>ripA3</t>
  </si>
  <si>
    <t>ripA5</t>
  </si>
  <si>
    <t>ripA5_2</t>
  </si>
  <si>
    <t>ripA1</t>
  </si>
  <si>
    <t>ripA4</t>
  </si>
  <si>
    <t>ripC1</t>
  </si>
  <si>
    <t>ripI</t>
  </si>
  <si>
    <t>ripM</t>
  </si>
  <si>
    <t>ripAM</t>
  </si>
  <si>
    <t>ripTPS</t>
  </si>
  <si>
    <t>ripAN</t>
  </si>
  <si>
    <t>ripAY</t>
  </si>
  <si>
    <t>ripAR</t>
  </si>
  <si>
    <t>ripAE</t>
  </si>
  <si>
    <t>ripAG</t>
  </si>
  <si>
    <t>ripAH</t>
  </si>
  <si>
    <t>ripAJ</t>
  </si>
  <si>
    <t>ripL</t>
  </si>
  <si>
    <t>ripAQ</t>
  </si>
  <si>
    <t>ripZ</t>
  </si>
  <si>
    <t>ripAS</t>
  </si>
  <si>
    <t>ripAT</t>
  </si>
  <si>
    <t>ripAW</t>
  </si>
  <si>
    <t>ripAZ1</t>
  </si>
  <si>
    <t>ripAD</t>
  </si>
  <si>
    <t>ripAO</t>
  </si>
  <si>
    <t>ripN</t>
  </si>
  <si>
    <t>ripAL</t>
  </si>
  <si>
    <t>ripE2</t>
  </si>
  <si>
    <t>ripAP</t>
  </si>
  <si>
    <t>ripAU</t>
  </si>
  <si>
    <t>ripS8</t>
  </si>
  <si>
    <t>ripY</t>
  </si>
  <si>
    <t>ripAX1</t>
  </si>
  <si>
    <t>ripV2</t>
  </si>
  <si>
    <t>ripBD</t>
  </si>
  <si>
    <t>ripH4</t>
  </si>
  <si>
    <t>ripC2</t>
  </si>
  <si>
    <t>ripU</t>
  </si>
  <si>
    <t>ripBC</t>
  </si>
  <si>
    <t>ripF1</t>
  </si>
  <si>
    <t>ripF1_2</t>
  </si>
  <si>
    <t>ripF2</t>
  </si>
  <si>
    <t>ripJ</t>
  </si>
  <si>
    <t>ripK</t>
  </si>
  <si>
    <t>ripAI</t>
  </si>
  <si>
    <t>ripAK</t>
  </si>
  <si>
    <t>ripBB</t>
  </si>
  <si>
    <t>ripBF</t>
  </si>
  <si>
    <t>ripAZ2</t>
  </si>
  <si>
    <t>ripP3</t>
  </si>
  <si>
    <t>-</t>
  </si>
  <si>
    <t>Type III effector, F-box LRR protein GALA1 (duplicate)</t>
  </si>
  <si>
    <t>Type III effector, HLK2 (duplicate)</t>
  </si>
  <si>
    <t>Type III effector (PopP1), putative acetyltransferase</t>
  </si>
  <si>
    <t>Type III effector (PopP2), acetyltransferase</t>
  </si>
  <si>
    <t>Type III effector (PopC), LRR domain</t>
  </si>
  <si>
    <t>Type III effector (PopB), NLS harboring protein</t>
  </si>
  <si>
    <t>Type III effector (PopA), harpin</t>
  </si>
  <si>
    <t>Type III effector, HopR1 family</t>
  </si>
  <si>
    <t>Type III effector, HopH1 family</t>
  </si>
  <si>
    <t>Type III effector</t>
  </si>
  <si>
    <t>Type III effector AWR2</t>
  </si>
  <si>
    <t>Type III effector AWR3</t>
  </si>
  <si>
    <t>Type III effector AWR5</t>
  </si>
  <si>
    <t>Type III effector AWR5 (duplicate)</t>
  </si>
  <si>
    <t>Type III effector AWR1</t>
  </si>
  <si>
    <t>Type III effector AWR4</t>
  </si>
  <si>
    <t>Type III effector HAD-like phosphatase</t>
  </si>
  <si>
    <t xml:space="preserve">Type III effector </t>
  </si>
  <si>
    <t>Type III effector, T6P synthase domain</t>
  </si>
  <si>
    <t>Type III effector, putative acetyltransferase</t>
  </si>
  <si>
    <t>Putative type III effector</t>
  </si>
  <si>
    <t>Type III effector, ppr repeats</t>
  </si>
  <si>
    <t>Putative type III effector, Serine/threonine-protein kinase</t>
  </si>
  <si>
    <t>Putative type III effector, hrp-box domain</t>
  </si>
  <si>
    <t>Type III effector, Ankyrin repeats</t>
  </si>
  <si>
    <t>Type III effector, Ankyrin Repeats</t>
  </si>
  <si>
    <t>Type III effector, HAD-like phosphatase</t>
  </si>
  <si>
    <t>Putative type III effector (popC-like), leucine-rich repeats</t>
  </si>
  <si>
    <t>Type III effector, YopJ acetyltransferase domain &amp; Ankyrin Repeats</t>
  </si>
  <si>
    <t>Type III effector, YopJ acetyltransferase domain</t>
  </si>
  <si>
    <t>Type III effector, PopP3</t>
  </si>
  <si>
    <t>Putative type III effector(duplic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2"/>
      <color theme="1"/>
      <name val="Calibri"/>
      <family val="2"/>
      <scheme val="minor"/>
    </font>
    <font>
      <sz val="8"/>
      <name val="Arial"/>
      <family val="2"/>
      <charset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theme="1"/>
      <name val="PT Sans"/>
    </font>
    <font>
      <b/>
      <sz val="12"/>
      <color theme="1"/>
      <name val="Calibri"/>
      <family val="2"/>
      <scheme val="minor"/>
    </font>
    <font>
      <b/>
      <sz val="9"/>
      <color rgb="FFFFFFFF"/>
      <name val="Helvetica"/>
    </font>
    <font>
      <sz val="8"/>
      <color theme="1"/>
      <name val="Helvetica"/>
    </font>
    <font>
      <sz val="8"/>
      <name val="Helvetica"/>
    </font>
    <font>
      <sz val="8"/>
      <color rgb="FF000000"/>
      <name val="Helvetica"/>
    </font>
    <font>
      <sz val="8"/>
      <color rgb="FFFFFFFF"/>
      <name val="Helvetica"/>
    </font>
    <font>
      <i/>
      <sz val="8"/>
      <color rgb="FFFFFFFF"/>
      <name val="Helvetica"/>
    </font>
    <font>
      <sz val="8"/>
      <color theme="0"/>
      <name val="Helvetica"/>
    </font>
    <font>
      <sz val="8"/>
      <name val="Calibri"/>
      <family val="2"/>
      <scheme val="minor"/>
    </font>
    <font>
      <b/>
      <sz val="11"/>
      <color theme="1"/>
      <name val="Helvetica"/>
    </font>
    <font>
      <b/>
      <sz val="10"/>
      <name val="Helvetica"/>
    </font>
    <font>
      <sz val="10"/>
      <name val="Helvetica"/>
    </font>
    <font>
      <b/>
      <sz val="9"/>
      <color indexed="81"/>
      <name val="Calibri"/>
      <family val="2"/>
    </font>
    <font>
      <i/>
      <sz val="12"/>
      <name val="Helvetica"/>
    </font>
    <font>
      <i/>
      <sz val="12"/>
      <color theme="1"/>
      <name val="Helvetica"/>
    </font>
    <font>
      <b/>
      <sz val="10"/>
      <color theme="1"/>
      <name val="Helvetica"/>
    </font>
    <font>
      <sz val="10"/>
      <color theme="1"/>
      <name val="Helvetica"/>
    </font>
    <font>
      <sz val="10"/>
      <color theme="1"/>
      <name val="PT Sans"/>
    </font>
  </fonts>
  <fills count="12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333333"/>
        <bgColor rgb="FF333300"/>
      </patternFill>
    </fill>
    <fill>
      <patternFill patternType="solid">
        <fgColor rgb="FFFF6600"/>
        <bgColor rgb="FFFF6633"/>
      </patternFill>
    </fill>
    <fill>
      <patternFill patternType="solid">
        <fgColor rgb="FFFFFFFF"/>
        <bgColor rgb="FFFFFFCC"/>
      </patternFill>
    </fill>
    <fill>
      <patternFill patternType="solid">
        <fgColor rgb="FFFF6633"/>
        <bgColor rgb="FFFF6600"/>
      </patternFill>
    </fill>
    <fill>
      <patternFill patternType="solid">
        <fgColor rgb="FFFF420E"/>
        <bgColor rgb="FFFF3333"/>
      </patternFill>
    </fill>
    <fill>
      <patternFill patternType="solid">
        <fgColor theme="1"/>
        <bgColor rgb="FF003300"/>
      </patternFill>
    </fill>
    <fill>
      <patternFill patternType="solid">
        <fgColor theme="1"/>
        <bgColor rgb="FF333300"/>
      </patternFill>
    </fill>
    <fill>
      <patternFill patternType="solid">
        <fgColor theme="0"/>
        <bgColor rgb="FFFF0000"/>
      </patternFill>
    </fill>
    <fill>
      <patternFill patternType="solid">
        <fgColor rgb="FFFF6600"/>
        <bgColor rgb="FFFF3333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5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0" fillId="3" borderId="1" xfId="0" applyFont="1" applyFill="1" applyBorder="1" applyAlignment="1">
      <alignment horizontal="center" vertical="center" wrapText="1"/>
    </xf>
    <xf numFmtId="0" fontId="10" fillId="4" borderId="1" xfId="0" applyFont="1" applyFill="1" applyBorder="1" applyAlignment="1">
      <alignment horizontal="center" vertical="center" wrapText="1"/>
    </xf>
    <xf numFmtId="0" fontId="8" fillId="5" borderId="1" xfId="0" applyFont="1" applyFill="1" applyBorder="1" applyAlignment="1">
      <alignment horizontal="center" vertical="center" wrapText="1"/>
    </xf>
    <xf numFmtId="0" fontId="11" fillId="4" borderId="1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10" fillId="9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10" fillId="8" borderId="1" xfId="0" applyFont="1" applyFill="1" applyBorder="1" applyAlignment="1">
      <alignment horizontal="center" vertical="center" wrapText="1"/>
    </xf>
    <xf numFmtId="0" fontId="10" fillId="6" borderId="1" xfId="0" applyFont="1" applyFill="1" applyBorder="1" applyAlignment="1">
      <alignment horizontal="center" vertical="center" wrapText="1"/>
    </xf>
    <xf numFmtId="0" fontId="10" fillId="7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7" fillId="10" borderId="1" xfId="0" applyFont="1" applyFill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20" fillId="0" borderId="0" xfId="0" applyFont="1" applyFill="1" applyAlignment="1">
      <alignment horizontal="left" vertical="center" wrapText="1"/>
    </xf>
    <xf numFmtId="0" fontId="15" fillId="0" borderId="1" xfId="0" applyFont="1" applyBorder="1" applyAlignment="1">
      <alignment horizontal="left" vertical="center" wrapText="1"/>
    </xf>
    <xf numFmtId="0" fontId="16" fillId="0" borderId="1" xfId="0" applyFont="1" applyFill="1" applyBorder="1" applyAlignment="1">
      <alignment horizontal="left" vertical="center" wrapText="1"/>
    </xf>
    <xf numFmtId="0" fontId="21" fillId="0" borderId="1" xfId="0" applyFont="1" applyFill="1" applyBorder="1" applyAlignment="1">
      <alignment horizontal="left" vertical="center" wrapText="1"/>
    </xf>
    <xf numFmtId="0" fontId="22" fillId="0" borderId="0" xfId="0" applyFont="1" applyFill="1" applyAlignment="1">
      <alignment horizontal="left" vertical="center" wrapText="1"/>
    </xf>
    <xf numFmtId="0" fontId="10" fillId="11" borderId="1" xfId="0" applyFont="1" applyFill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/>
    </xf>
  </cellXfs>
  <cellStyles count="2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1">
    <dxf>
      <font>
        <color rgb="FFFF0000"/>
      </font>
      <fill>
        <patternFill patternType="solid">
          <fgColor indexed="64"/>
          <bgColor rgb="FFFF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W229"/>
  <sheetViews>
    <sheetView tabSelected="1" topLeftCell="A42" zoomScale="75" zoomScaleNormal="75" zoomScalePageLayoutView="75" workbookViewId="0">
      <selection activeCell="J74" sqref="J74"/>
    </sheetView>
  </sheetViews>
  <sheetFormatPr baseColWidth="10" defaultRowHeight="15" x14ac:dyDescent="0"/>
  <cols>
    <col min="1" max="19" width="9.6640625" style="4" customWidth="1"/>
    <col min="20" max="20" width="18.5" style="27" customWidth="1"/>
    <col min="21" max="21" width="47.6640625" style="32" customWidth="1"/>
    <col min="22" max="16384" width="10.83203125" style="3"/>
  </cols>
  <sheetData>
    <row r="1" spans="1:23" s="22" customFormat="1">
      <c r="A1" s="21" t="s">
        <v>3694</v>
      </c>
      <c r="B1" s="21" t="s">
        <v>3702</v>
      </c>
      <c r="C1" s="21" t="s">
        <v>3695</v>
      </c>
      <c r="D1" s="21" t="s">
        <v>3695</v>
      </c>
      <c r="E1" s="21" t="s">
        <v>3695</v>
      </c>
      <c r="F1" s="21" t="s">
        <v>3696</v>
      </c>
      <c r="G1" s="21" t="s">
        <v>3696</v>
      </c>
      <c r="H1" s="21" t="s">
        <v>3696</v>
      </c>
      <c r="I1" s="21" t="s">
        <v>3697</v>
      </c>
      <c r="J1" s="21" t="s">
        <v>3697</v>
      </c>
      <c r="K1" s="21" t="s">
        <v>3697</v>
      </c>
      <c r="L1" s="21" t="s">
        <v>3698</v>
      </c>
      <c r="M1" s="21" t="s">
        <v>3698</v>
      </c>
      <c r="N1" s="21" t="s">
        <v>3699</v>
      </c>
      <c r="O1" s="21" t="s">
        <v>3700</v>
      </c>
      <c r="P1" s="21" t="s">
        <v>3701</v>
      </c>
      <c r="Q1" s="21" t="s">
        <v>3703</v>
      </c>
      <c r="R1" s="21" t="s">
        <v>3703</v>
      </c>
      <c r="S1" s="21" t="s">
        <v>3703</v>
      </c>
      <c r="T1" s="23"/>
      <c r="U1" s="28"/>
    </row>
    <row r="2" spans="1:23">
      <c r="A2" s="5" t="s">
        <v>3676</v>
      </c>
      <c r="B2" s="5" t="s">
        <v>3690</v>
      </c>
      <c r="C2" s="5" t="s">
        <v>3678</v>
      </c>
      <c r="D2" s="5" t="s">
        <v>3677</v>
      </c>
      <c r="E2" s="5" t="s">
        <v>3679</v>
      </c>
      <c r="F2" s="5" t="s">
        <v>3680</v>
      </c>
      <c r="G2" s="5" t="s">
        <v>3681</v>
      </c>
      <c r="H2" s="5" t="s">
        <v>3682</v>
      </c>
      <c r="I2" s="5" t="s">
        <v>3684</v>
      </c>
      <c r="J2" s="5" t="s">
        <v>3685</v>
      </c>
      <c r="K2" s="5" t="s">
        <v>3693</v>
      </c>
      <c r="L2" s="5" t="s">
        <v>3683</v>
      </c>
      <c r="M2" s="5" t="s">
        <v>3686</v>
      </c>
      <c r="N2" s="5" t="s">
        <v>3687</v>
      </c>
      <c r="O2" s="5" t="s">
        <v>3688</v>
      </c>
      <c r="P2" s="5" t="s">
        <v>3689</v>
      </c>
      <c r="Q2" s="5" t="s">
        <v>3691</v>
      </c>
      <c r="R2" s="5" t="s">
        <v>3706</v>
      </c>
      <c r="S2" s="5" t="s">
        <v>3692</v>
      </c>
      <c r="T2" s="24" t="s">
        <v>3704</v>
      </c>
      <c r="U2" s="29" t="s">
        <v>3705</v>
      </c>
      <c r="V2" s="1"/>
      <c r="W2" s="2"/>
    </row>
    <row r="3" spans="1:23" ht="18">
      <c r="A3" s="6" t="s">
        <v>0</v>
      </c>
      <c r="B3" s="6" t="s">
        <v>2</v>
      </c>
      <c r="C3" s="6" t="s">
        <v>1</v>
      </c>
      <c r="D3" s="6" t="s">
        <v>1</v>
      </c>
      <c r="E3" s="6" t="s">
        <v>1</v>
      </c>
      <c r="F3" s="6" t="s">
        <v>1</v>
      </c>
      <c r="G3" s="6" t="s">
        <v>1</v>
      </c>
      <c r="H3" s="6" t="s">
        <v>1</v>
      </c>
      <c r="I3" s="6" t="s">
        <v>1</v>
      </c>
      <c r="J3" s="6" t="s">
        <v>1</v>
      </c>
      <c r="K3" s="6" t="s">
        <v>1</v>
      </c>
      <c r="L3" s="6" t="s">
        <v>1</v>
      </c>
      <c r="M3" s="6" t="s">
        <v>1</v>
      </c>
      <c r="N3" s="6" t="s">
        <v>1</v>
      </c>
      <c r="O3" s="6" t="s">
        <v>1</v>
      </c>
      <c r="P3" s="6" t="s">
        <v>1</v>
      </c>
      <c r="Q3" s="7" t="s">
        <v>3</v>
      </c>
      <c r="R3" s="7" t="s">
        <v>4</v>
      </c>
      <c r="S3" s="6" t="s">
        <v>1</v>
      </c>
      <c r="T3" s="34" t="s">
        <v>3707</v>
      </c>
      <c r="U3" s="30" t="s">
        <v>5</v>
      </c>
    </row>
    <row r="4" spans="1:23" ht="18">
      <c r="A4" s="6" t="s">
        <v>1</v>
      </c>
      <c r="B4" s="6" t="s">
        <v>1</v>
      </c>
      <c r="C4" s="6" t="s">
        <v>1</v>
      </c>
      <c r="D4" s="6" t="s">
        <v>1</v>
      </c>
      <c r="E4" s="6" t="s">
        <v>1</v>
      </c>
      <c r="F4" s="6" t="s">
        <v>1</v>
      </c>
      <c r="G4" s="6" t="s">
        <v>1</v>
      </c>
      <c r="H4" s="6" t="s">
        <v>1</v>
      </c>
      <c r="I4" s="6" t="s">
        <v>1</v>
      </c>
      <c r="J4" s="6" t="s">
        <v>1</v>
      </c>
      <c r="K4" s="6" t="s">
        <v>1</v>
      </c>
      <c r="L4" s="6" t="s">
        <v>1</v>
      </c>
      <c r="M4" s="6" t="s">
        <v>1</v>
      </c>
      <c r="N4" s="6" t="s">
        <v>1</v>
      </c>
      <c r="O4" s="6" t="s">
        <v>1</v>
      </c>
      <c r="P4" s="6" t="s">
        <v>1</v>
      </c>
      <c r="Q4" s="6" t="s">
        <v>6</v>
      </c>
      <c r="R4" s="6" t="s">
        <v>7</v>
      </c>
      <c r="S4" s="6" t="s">
        <v>1</v>
      </c>
      <c r="T4" s="34" t="s">
        <v>3708</v>
      </c>
      <c r="U4" s="30" t="s">
        <v>3804</v>
      </c>
    </row>
    <row r="5" spans="1:23" ht="27">
      <c r="A5" s="6" t="s">
        <v>8</v>
      </c>
      <c r="B5" s="6" t="s">
        <v>22</v>
      </c>
      <c r="C5" s="6" t="s">
        <v>9</v>
      </c>
      <c r="D5" s="6" t="s">
        <v>10</v>
      </c>
      <c r="E5" s="6" t="s">
        <v>11</v>
      </c>
      <c r="F5" s="6" t="s">
        <v>12</v>
      </c>
      <c r="G5" s="6" t="s">
        <v>13</v>
      </c>
      <c r="H5" s="6" t="s">
        <v>14</v>
      </c>
      <c r="I5" s="6" t="s">
        <v>15</v>
      </c>
      <c r="J5" s="6" t="s">
        <v>16</v>
      </c>
      <c r="K5" s="6" t="s">
        <v>24</v>
      </c>
      <c r="L5" s="6" t="s">
        <v>17</v>
      </c>
      <c r="M5" s="8" t="s">
        <v>18</v>
      </c>
      <c r="N5" s="9" t="s">
        <v>19</v>
      </c>
      <c r="O5" s="6" t="s">
        <v>20</v>
      </c>
      <c r="P5" s="6" t="s">
        <v>21</v>
      </c>
      <c r="Q5" s="6" t="s">
        <v>23</v>
      </c>
      <c r="R5" s="6" t="s">
        <v>1</v>
      </c>
      <c r="S5" s="6" t="s">
        <v>1</v>
      </c>
      <c r="T5" s="34" t="s">
        <v>3709</v>
      </c>
      <c r="U5" s="30" t="s">
        <v>25</v>
      </c>
    </row>
    <row r="6" spans="1:23" ht="27">
      <c r="A6" s="6" t="s">
        <v>26</v>
      </c>
      <c r="B6" s="6" t="s">
        <v>40</v>
      </c>
      <c r="C6" s="6" t="s">
        <v>27</v>
      </c>
      <c r="D6" s="6" t="s">
        <v>28</v>
      </c>
      <c r="E6" s="6" t="s">
        <v>29</v>
      </c>
      <c r="F6" s="6" t="s">
        <v>30</v>
      </c>
      <c r="G6" s="6" t="s">
        <v>31</v>
      </c>
      <c r="H6" s="6" t="s">
        <v>32</v>
      </c>
      <c r="I6" s="6" t="s">
        <v>33</v>
      </c>
      <c r="J6" s="6" t="s">
        <v>34</v>
      </c>
      <c r="K6" s="6" t="s">
        <v>44</v>
      </c>
      <c r="L6" s="6" t="s">
        <v>35</v>
      </c>
      <c r="M6" s="6" t="s">
        <v>36</v>
      </c>
      <c r="N6" s="6" t="s">
        <v>37</v>
      </c>
      <c r="O6" s="6" t="s">
        <v>38</v>
      </c>
      <c r="P6" s="6" t="s">
        <v>39</v>
      </c>
      <c r="Q6" s="6" t="s">
        <v>41</v>
      </c>
      <c r="R6" s="10" t="s">
        <v>42</v>
      </c>
      <c r="S6" s="9" t="s">
        <v>43</v>
      </c>
      <c r="T6" s="34" t="s">
        <v>3710</v>
      </c>
      <c r="U6" s="30" t="s">
        <v>45</v>
      </c>
    </row>
    <row r="7" spans="1:23" ht="18">
      <c r="A7" s="6" t="s">
        <v>46</v>
      </c>
      <c r="B7" s="6" t="s">
        <v>60</v>
      </c>
      <c r="C7" s="9" t="s">
        <v>47</v>
      </c>
      <c r="D7" s="6" t="s">
        <v>48</v>
      </c>
      <c r="E7" s="6" t="s">
        <v>49</v>
      </c>
      <c r="F7" s="6" t="s">
        <v>50</v>
      </c>
      <c r="G7" s="6" t="s">
        <v>51</v>
      </c>
      <c r="H7" s="6" t="s">
        <v>52</v>
      </c>
      <c r="I7" s="6" t="s">
        <v>53</v>
      </c>
      <c r="J7" s="6" t="s">
        <v>54</v>
      </c>
      <c r="K7" s="6" t="s">
        <v>64</v>
      </c>
      <c r="L7" s="6" t="s">
        <v>55</v>
      </c>
      <c r="M7" s="6" t="s">
        <v>56</v>
      </c>
      <c r="N7" s="6" t="s">
        <v>57</v>
      </c>
      <c r="O7" s="6" t="s">
        <v>58</v>
      </c>
      <c r="P7" s="6" t="s">
        <v>59</v>
      </c>
      <c r="Q7" s="11" t="s">
        <v>61</v>
      </c>
      <c r="R7" s="9" t="s">
        <v>62</v>
      </c>
      <c r="S7" s="6" t="s">
        <v>63</v>
      </c>
      <c r="T7" s="34" t="s">
        <v>3711</v>
      </c>
      <c r="U7" s="30" t="s">
        <v>65</v>
      </c>
    </row>
    <row r="8" spans="1:23" ht="18">
      <c r="A8" s="6" t="s">
        <v>66</v>
      </c>
      <c r="B8" s="6" t="s">
        <v>80</v>
      </c>
      <c r="C8" s="6" t="s">
        <v>67</v>
      </c>
      <c r="D8" s="6" t="s">
        <v>68</v>
      </c>
      <c r="E8" s="6" t="s">
        <v>69</v>
      </c>
      <c r="F8" s="6" t="s">
        <v>70</v>
      </c>
      <c r="G8" s="6" t="s">
        <v>71</v>
      </c>
      <c r="H8" s="6" t="s">
        <v>72</v>
      </c>
      <c r="I8" s="6" t="s">
        <v>73</v>
      </c>
      <c r="J8" s="6" t="s">
        <v>74</v>
      </c>
      <c r="K8" s="6" t="s">
        <v>84</v>
      </c>
      <c r="L8" s="6" t="s">
        <v>75</v>
      </c>
      <c r="M8" s="6" t="s">
        <v>76</v>
      </c>
      <c r="N8" s="6" t="s">
        <v>77</v>
      </c>
      <c r="O8" s="8" t="s">
        <v>78</v>
      </c>
      <c r="P8" s="6" t="s">
        <v>79</v>
      </c>
      <c r="Q8" s="6" t="s">
        <v>81</v>
      </c>
      <c r="R8" s="6" t="s">
        <v>82</v>
      </c>
      <c r="S8" s="6" t="s">
        <v>83</v>
      </c>
      <c r="T8" s="34" t="s">
        <v>3712</v>
      </c>
      <c r="U8" s="30" t="s">
        <v>85</v>
      </c>
    </row>
    <row r="9" spans="1:23" ht="18">
      <c r="A9" s="6" t="s">
        <v>86</v>
      </c>
      <c r="B9" s="6" t="s">
        <v>99</v>
      </c>
      <c r="C9" s="6" t="s">
        <v>87</v>
      </c>
      <c r="D9" s="6" t="s">
        <v>88</v>
      </c>
      <c r="E9" s="6" t="s">
        <v>89</v>
      </c>
      <c r="F9" s="6" t="s">
        <v>90</v>
      </c>
      <c r="G9" s="6" t="s">
        <v>91</v>
      </c>
      <c r="H9" s="6" t="s">
        <v>92</v>
      </c>
      <c r="I9" s="6" t="s">
        <v>93</v>
      </c>
      <c r="J9" s="6" t="s">
        <v>94</v>
      </c>
      <c r="K9" s="6" t="s">
        <v>103</v>
      </c>
      <c r="L9" s="6" t="s">
        <v>95</v>
      </c>
      <c r="M9" s="6" t="s">
        <v>96</v>
      </c>
      <c r="N9" s="6" t="s">
        <v>1</v>
      </c>
      <c r="O9" s="6" t="s">
        <v>97</v>
      </c>
      <c r="P9" s="6" t="s">
        <v>98</v>
      </c>
      <c r="Q9" s="6" t="s">
        <v>100</v>
      </c>
      <c r="R9" s="11" t="s">
        <v>101</v>
      </c>
      <c r="S9" s="9" t="s">
        <v>102</v>
      </c>
      <c r="T9" s="34" t="s">
        <v>3713</v>
      </c>
      <c r="U9" s="30" t="s">
        <v>104</v>
      </c>
    </row>
    <row r="10" spans="1:23" ht="27">
      <c r="A10" s="6" t="s">
        <v>105</v>
      </c>
      <c r="B10" s="6" t="s">
        <v>119</v>
      </c>
      <c r="C10" s="6" t="s">
        <v>106</v>
      </c>
      <c r="D10" s="6" t="s">
        <v>107</v>
      </c>
      <c r="E10" s="6" t="s">
        <v>108</v>
      </c>
      <c r="F10" s="6" t="s">
        <v>109</v>
      </c>
      <c r="G10" s="6" t="s">
        <v>110</v>
      </c>
      <c r="H10" s="6" t="s">
        <v>111</v>
      </c>
      <c r="I10" s="6" t="s">
        <v>112</v>
      </c>
      <c r="J10" s="6" t="s">
        <v>113</v>
      </c>
      <c r="K10" s="6" t="s">
        <v>123</v>
      </c>
      <c r="L10" s="6" t="s">
        <v>114</v>
      </c>
      <c r="M10" s="6" t="s">
        <v>115</v>
      </c>
      <c r="N10" s="7" t="s">
        <v>116</v>
      </c>
      <c r="O10" s="6" t="s">
        <v>117</v>
      </c>
      <c r="P10" s="12" t="s">
        <v>118</v>
      </c>
      <c r="Q10" s="6" t="s">
        <v>120</v>
      </c>
      <c r="R10" s="9" t="s">
        <v>121</v>
      </c>
      <c r="S10" s="6" t="s">
        <v>122</v>
      </c>
      <c r="T10" s="34" t="s">
        <v>3714</v>
      </c>
      <c r="U10" s="30" t="s">
        <v>124</v>
      </c>
    </row>
    <row r="11" spans="1:23" ht="18">
      <c r="A11" s="6" t="s">
        <v>1</v>
      </c>
      <c r="B11" s="6" t="s">
        <v>125</v>
      </c>
      <c r="C11" s="6" t="s">
        <v>1</v>
      </c>
      <c r="D11" s="6" t="s">
        <v>1</v>
      </c>
      <c r="E11" s="6" t="s">
        <v>1</v>
      </c>
      <c r="F11" s="6" t="s">
        <v>1</v>
      </c>
      <c r="G11" s="6" t="s">
        <v>1</v>
      </c>
      <c r="H11" s="6" t="s">
        <v>1</v>
      </c>
      <c r="I11" s="6" t="s">
        <v>1</v>
      </c>
      <c r="J11" s="6" t="s">
        <v>1</v>
      </c>
      <c r="K11" s="6" t="s">
        <v>1</v>
      </c>
      <c r="L11" s="6" t="s">
        <v>1</v>
      </c>
      <c r="M11" s="6" t="s">
        <v>1</v>
      </c>
      <c r="N11" s="6" t="s">
        <v>1</v>
      </c>
      <c r="O11" s="6" t="s">
        <v>1</v>
      </c>
      <c r="P11" s="6" t="s">
        <v>1</v>
      </c>
      <c r="Q11" s="6" t="s">
        <v>1</v>
      </c>
      <c r="R11" s="6" t="s">
        <v>1</v>
      </c>
      <c r="S11" s="6" t="s">
        <v>1</v>
      </c>
      <c r="T11" s="34" t="s">
        <v>3715</v>
      </c>
      <c r="U11" s="30" t="s">
        <v>126</v>
      </c>
    </row>
    <row r="12" spans="1:23" ht="45">
      <c r="A12" s="6" t="s">
        <v>127</v>
      </c>
      <c r="B12" s="6" t="s">
        <v>140</v>
      </c>
      <c r="C12" s="6" t="s">
        <v>128</v>
      </c>
      <c r="D12" s="6" t="s">
        <v>129</v>
      </c>
      <c r="E12" s="6" t="s">
        <v>130</v>
      </c>
      <c r="F12" s="6" t="s">
        <v>131</v>
      </c>
      <c r="G12" s="8" t="s">
        <v>132</v>
      </c>
      <c r="H12" s="8" t="s">
        <v>133</v>
      </c>
      <c r="I12" s="6" t="s">
        <v>134</v>
      </c>
      <c r="J12" s="6" t="s">
        <v>1</v>
      </c>
      <c r="K12" s="6" t="s">
        <v>141</v>
      </c>
      <c r="L12" s="6" t="s">
        <v>135</v>
      </c>
      <c r="M12" s="8" t="s">
        <v>136</v>
      </c>
      <c r="N12" s="6" t="s">
        <v>137</v>
      </c>
      <c r="O12" s="13" t="s">
        <v>138</v>
      </c>
      <c r="P12" s="8" t="s">
        <v>139</v>
      </c>
      <c r="Q12" s="6" t="s">
        <v>1</v>
      </c>
      <c r="R12" s="6" t="s">
        <v>1</v>
      </c>
      <c r="S12" s="6" t="s">
        <v>1</v>
      </c>
      <c r="T12" s="34" t="s">
        <v>3716</v>
      </c>
      <c r="U12" s="30" t="s">
        <v>142</v>
      </c>
    </row>
    <row r="13" spans="1:23" ht="45">
      <c r="A13" s="6" t="s">
        <v>143</v>
      </c>
      <c r="B13" s="6" t="s">
        <v>157</v>
      </c>
      <c r="C13" s="6" t="s">
        <v>144</v>
      </c>
      <c r="D13" s="14" t="s">
        <v>145</v>
      </c>
      <c r="E13" s="6" t="s">
        <v>146</v>
      </c>
      <c r="F13" s="9" t="s">
        <v>147</v>
      </c>
      <c r="G13" s="8" t="s">
        <v>148</v>
      </c>
      <c r="H13" s="8" t="s">
        <v>149</v>
      </c>
      <c r="I13" s="8" t="s">
        <v>150</v>
      </c>
      <c r="J13" s="8" t="s">
        <v>151</v>
      </c>
      <c r="K13" s="6" t="s">
        <v>159</v>
      </c>
      <c r="L13" s="8" t="s">
        <v>152</v>
      </c>
      <c r="M13" s="8" t="s">
        <v>153</v>
      </c>
      <c r="N13" s="6" t="s">
        <v>154</v>
      </c>
      <c r="O13" s="13" t="s">
        <v>155</v>
      </c>
      <c r="P13" s="13" t="s">
        <v>156</v>
      </c>
      <c r="Q13" s="6" t="s">
        <v>158</v>
      </c>
      <c r="R13" s="6" t="s">
        <v>1</v>
      </c>
      <c r="S13" s="6" t="s">
        <v>1</v>
      </c>
      <c r="T13" s="34" t="s">
        <v>3717</v>
      </c>
      <c r="U13" s="30" t="s">
        <v>160</v>
      </c>
    </row>
    <row r="14" spans="1:23" ht="27">
      <c r="A14" s="6" t="s">
        <v>161</v>
      </c>
      <c r="B14" s="6" t="s">
        <v>175</v>
      </c>
      <c r="C14" s="9" t="s">
        <v>162</v>
      </c>
      <c r="D14" s="9" t="s">
        <v>163</v>
      </c>
      <c r="E14" s="6" t="s">
        <v>164</v>
      </c>
      <c r="F14" s="9" t="s">
        <v>165</v>
      </c>
      <c r="G14" s="6" t="s">
        <v>166</v>
      </c>
      <c r="H14" s="6" t="s">
        <v>167</v>
      </c>
      <c r="I14" s="6" t="s">
        <v>168</v>
      </c>
      <c r="J14" s="6" t="s">
        <v>169</v>
      </c>
      <c r="K14" s="6" t="s">
        <v>178</v>
      </c>
      <c r="L14" s="6" t="s">
        <v>170</v>
      </c>
      <c r="M14" s="6" t="s">
        <v>171</v>
      </c>
      <c r="N14" s="6" t="s">
        <v>172</v>
      </c>
      <c r="O14" s="13" t="s">
        <v>173</v>
      </c>
      <c r="P14" s="13" t="s">
        <v>174</v>
      </c>
      <c r="Q14" s="6" t="s">
        <v>176</v>
      </c>
      <c r="R14" s="6" t="s">
        <v>177</v>
      </c>
      <c r="S14" s="6" t="s">
        <v>1</v>
      </c>
      <c r="T14" s="34" t="s">
        <v>3718</v>
      </c>
      <c r="U14" s="30" t="s">
        <v>179</v>
      </c>
    </row>
    <row r="15" spans="1:23" ht="27">
      <c r="A15" s="6" t="s">
        <v>180</v>
      </c>
      <c r="B15" s="6" t="s">
        <v>190</v>
      </c>
      <c r="C15" s="6" t="s">
        <v>1</v>
      </c>
      <c r="D15" s="6" t="s">
        <v>1</v>
      </c>
      <c r="E15" s="8" t="s">
        <v>181</v>
      </c>
      <c r="F15" s="9" t="s">
        <v>182</v>
      </c>
      <c r="G15" s="8" t="s">
        <v>183</v>
      </c>
      <c r="H15" s="8" t="s">
        <v>184</v>
      </c>
      <c r="I15" s="8" t="s">
        <v>185</v>
      </c>
      <c r="J15" s="6" t="s">
        <v>1</v>
      </c>
      <c r="K15" s="6" t="s">
        <v>191</v>
      </c>
      <c r="L15" s="6" t="s">
        <v>1</v>
      </c>
      <c r="M15" s="6" t="s">
        <v>186</v>
      </c>
      <c r="N15" s="6" t="s">
        <v>187</v>
      </c>
      <c r="O15" s="13" t="s">
        <v>188</v>
      </c>
      <c r="P15" s="15" t="s">
        <v>189</v>
      </c>
      <c r="Q15" s="6" t="s">
        <v>1</v>
      </c>
      <c r="R15" s="6" t="s">
        <v>1</v>
      </c>
      <c r="S15" s="6" t="s">
        <v>1</v>
      </c>
      <c r="T15" s="34" t="s">
        <v>3719</v>
      </c>
      <c r="U15" s="30" t="s">
        <v>192</v>
      </c>
    </row>
    <row r="16" spans="1:23" ht="27">
      <c r="A16" s="6" t="s">
        <v>193</v>
      </c>
      <c r="B16" s="6" t="s">
        <v>206</v>
      </c>
      <c r="C16" s="16" t="s">
        <v>194</v>
      </c>
      <c r="D16" s="6" t="s">
        <v>1</v>
      </c>
      <c r="E16" s="8" t="s">
        <v>195</v>
      </c>
      <c r="F16" s="16" t="s">
        <v>196</v>
      </c>
      <c r="G16" s="6" t="s">
        <v>197</v>
      </c>
      <c r="H16" s="8" t="s">
        <v>198</v>
      </c>
      <c r="I16" s="8" t="s">
        <v>199</v>
      </c>
      <c r="J16" s="8" t="s">
        <v>200</v>
      </c>
      <c r="K16" s="33" t="s">
        <v>209</v>
      </c>
      <c r="L16" s="8" t="s">
        <v>201</v>
      </c>
      <c r="M16" s="9" t="s">
        <v>202</v>
      </c>
      <c r="N16" s="6" t="s">
        <v>203</v>
      </c>
      <c r="O16" s="6" t="s">
        <v>204</v>
      </c>
      <c r="P16" s="8" t="s">
        <v>205</v>
      </c>
      <c r="Q16" s="6" t="s">
        <v>207</v>
      </c>
      <c r="R16" s="6" t="s">
        <v>208</v>
      </c>
      <c r="S16" s="7" t="s">
        <v>1</v>
      </c>
      <c r="T16" s="34" t="s">
        <v>3720</v>
      </c>
      <c r="U16" s="30" t="s">
        <v>210</v>
      </c>
    </row>
    <row r="17" spans="1:21">
      <c r="A17" s="6" t="s">
        <v>211</v>
      </c>
      <c r="B17" s="6" t="s">
        <v>1</v>
      </c>
      <c r="C17" s="6" t="s">
        <v>1</v>
      </c>
      <c r="D17" s="6" t="s">
        <v>1</v>
      </c>
      <c r="E17" s="6" t="s">
        <v>1</v>
      </c>
      <c r="F17" s="6" t="s">
        <v>1</v>
      </c>
      <c r="G17" s="6" t="s">
        <v>1</v>
      </c>
      <c r="H17" s="6" t="s">
        <v>1</v>
      </c>
      <c r="I17" s="6" t="s">
        <v>1</v>
      </c>
      <c r="J17" s="6" t="s">
        <v>1</v>
      </c>
      <c r="K17" s="6" t="s">
        <v>1</v>
      </c>
      <c r="L17" s="6" t="s">
        <v>1</v>
      </c>
      <c r="M17" s="6" t="s">
        <v>1</v>
      </c>
      <c r="N17" s="6" t="s">
        <v>1</v>
      </c>
      <c r="O17" s="6" t="s">
        <v>1</v>
      </c>
      <c r="P17" s="6" t="s">
        <v>1</v>
      </c>
      <c r="Q17" s="6" t="s">
        <v>1</v>
      </c>
      <c r="R17" s="6" t="s">
        <v>1</v>
      </c>
      <c r="S17" s="6" t="s">
        <v>1</v>
      </c>
      <c r="T17" s="34" t="s">
        <v>3721</v>
      </c>
      <c r="U17" s="30" t="s">
        <v>212</v>
      </c>
    </row>
    <row r="18" spans="1:21" ht="18">
      <c r="A18" s="6" t="s">
        <v>213</v>
      </c>
      <c r="B18" s="6" t="s">
        <v>227</v>
      </c>
      <c r="C18" s="6" t="s">
        <v>214</v>
      </c>
      <c r="D18" s="6" t="s">
        <v>215</v>
      </c>
      <c r="E18" s="6" t="s">
        <v>216</v>
      </c>
      <c r="F18" s="6" t="s">
        <v>217</v>
      </c>
      <c r="G18" s="6" t="s">
        <v>218</v>
      </c>
      <c r="H18" s="6" t="s">
        <v>219</v>
      </c>
      <c r="I18" s="6" t="s">
        <v>220</v>
      </c>
      <c r="J18" s="6" t="s">
        <v>221</v>
      </c>
      <c r="K18" s="6" t="s">
        <v>231</v>
      </c>
      <c r="L18" s="6" t="s">
        <v>222</v>
      </c>
      <c r="M18" s="6" t="s">
        <v>223</v>
      </c>
      <c r="N18" s="9" t="s">
        <v>224</v>
      </c>
      <c r="O18" s="6" t="s">
        <v>225</v>
      </c>
      <c r="P18" s="6" t="s">
        <v>226</v>
      </c>
      <c r="Q18" s="6" t="s">
        <v>228</v>
      </c>
      <c r="R18" s="6" t="s">
        <v>229</v>
      </c>
      <c r="S18" s="6" t="s">
        <v>230</v>
      </c>
      <c r="T18" s="34" t="s">
        <v>3722</v>
      </c>
      <c r="U18" s="30" t="s">
        <v>232</v>
      </c>
    </row>
    <row r="19" spans="1:21" ht="54">
      <c r="A19" s="6" t="s">
        <v>233</v>
      </c>
      <c r="B19" s="6" t="s">
        <v>247</v>
      </c>
      <c r="C19" s="6" t="s">
        <v>234</v>
      </c>
      <c r="D19" s="6" t="s">
        <v>235</v>
      </c>
      <c r="E19" s="6" t="s">
        <v>236</v>
      </c>
      <c r="F19" s="6" t="s">
        <v>237</v>
      </c>
      <c r="G19" s="6" t="s">
        <v>238</v>
      </c>
      <c r="H19" s="6" t="s">
        <v>239</v>
      </c>
      <c r="I19" s="18" t="s">
        <v>240</v>
      </c>
      <c r="J19" s="18" t="s">
        <v>241</v>
      </c>
      <c r="K19" s="6" t="s">
        <v>251</v>
      </c>
      <c r="L19" s="18" t="s">
        <v>242</v>
      </c>
      <c r="M19" s="18" t="s">
        <v>243</v>
      </c>
      <c r="N19" s="6" t="s">
        <v>244</v>
      </c>
      <c r="O19" s="6" t="s">
        <v>245</v>
      </c>
      <c r="P19" s="6" t="s">
        <v>246</v>
      </c>
      <c r="Q19" s="7" t="s">
        <v>248</v>
      </c>
      <c r="R19" s="33" t="s">
        <v>249</v>
      </c>
      <c r="S19" s="9" t="s">
        <v>250</v>
      </c>
      <c r="T19" s="34" t="s">
        <v>3723</v>
      </c>
      <c r="U19" s="30" t="s">
        <v>252</v>
      </c>
    </row>
    <row r="20" spans="1:21" ht="18">
      <c r="A20" s="6" t="s">
        <v>1</v>
      </c>
      <c r="B20" s="6" t="s">
        <v>1</v>
      </c>
      <c r="C20" s="6" t="s">
        <v>1</v>
      </c>
      <c r="D20" s="6" t="s">
        <v>1</v>
      </c>
      <c r="E20" s="6" t="s">
        <v>1</v>
      </c>
      <c r="F20" s="6" t="s">
        <v>1</v>
      </c>
      <c r="G20" s="6" t="s">
        <v>1</v>
      </c>
      <c r="H20" s="6" t="s">
        <v>1</v>
      </c>
      <c r="I20" s="18" t="s">
        <v>253</v>
      </c>
      <c r="J20" s="18" t="s">
        <v>254</v>
      </c>
      <c r="K20" s="6" t="s">
        <v>259</v>
      </c>
      <c r="L20" s="18" t="s">
        <v>255</v>
      </c>
      <c r="M20" s="18" t="s">
        <v>256</v>
      </c>
      <c r="N20" s="6" t="s">
        <v>1</v>
      </c>
      <c r="O20" s="6" t="s">
        <v>1</v>
      </c>
      <c r="P20" s="6" t="s">
        <v>1</v>
      </c>
      <c r="Q20" s="6" t="s">
        <v>257</v>
      </c>
      <c r="R20" s="6" t="s">
        <v>258</v>
      </c>
      <c r="S20" s="6" t="s">
        <v>1</v>
      </c>
      <c r="T20" s="26" t="s">
        <v>3724</v>
      </c>
      <c r="U20" s="30" t="s">
        <v>3805</v>
      </c>
    </row>
    <row r="21" spans="1:21" ht="36">
      <c r="A21" s="6" t="s">
        <v>260</v>
      </c>
      <c r="B21" s="6" t="s">
        <v>274</v>
      </c>
      <c r="C21" s="9" t="s">
        <v>261</v>
      </c>
      <c r="D21" s="9" t="s">
        <v>262</v>
      </c>
      <c r="E21" s="6" t="s">
        <v>263</v>
      </c>
      <c r="F21" s="6" t="s">
        <v>264</v>
      </c>
      <c r="G21" s="8" t="s">
        <v>265</v>
      </c>
      <c r="H21" s="8" t="s">
        <v>266</v>
      </c>
      <c r="I21" s="6" t="s">
        <v>267</v>
      </c>
      <c r="J21" s="8" t="s">
        <v>268</v>
      </c>
      <c r="K21" s="6" t="s">
        <v>278</v>
      </c>
      <c r="L21" s="8" t="s">
        <v>269</v>
      </c>
      <c r="M21" s="8" t="s">
        <v>270</v>
      </c>
      <c r="N21" s="9" t="s">
        <v>271</v>
      </c>
      <c r="O21" s="8" t="s">
        <v>272</v>
      </c>
      <c r="P21" s="8" t="s">
        <v>273</v>
      </c>
      <c r="Q21" s="6" t="s">
        <v>275</v>
      </c>
      <c r="R21" s="9" t="s">
        <v>276</v>
      </c>
      <c r="S21" s="6" t="s">
        <v>277</v>
      </c>
      <c r="T21" s="34" t="s">
        <v>3725</v>
      </c>
      <c r="U21" s="30" t="s">
        <v>279</v>
      </c>
    </row>
    <row r="22" spans="1:21" ht="27">
      <c r="A22" s="6" t="s">
        <v>280</v>
      </c>
      <c r="B22" s="6" t="s">
        <v>294</v>
      </c>
      <c r="C22" s="6" t="s">
        <v>281</v>
      </c>
      <c r="D22" s="6" t="s">
        <v>282</v>
      </c>
      <c r="E22" s="6" t="s">
        <v>283</v>
      </c>
      <c r="F22" s="6" t="s">
        <v>284</v>
      </c>
      <c r="G22" s="6" t="s">
        <v>285</v>
      </c>
      <c r="H22" s="6" t="s">
        <v>286</v>
      </c>
      <c r="I22" s="6" t="s">
        <v>287</v>
      </c>
      <c r="J22" s="6" t="s">
        <v>288</v>
      </c>
      <c r="K22" s="14" t="s">
        <v>297</v>
      </c>
      <c r="L22" s="6" t="s">
        <v>289</v>
      </c>
      <c r="M22" s="6" t="s">
        <v>290</v>
      </c>
      <c r="N22" s="6" t="s">
        <v>291</v>
      </c>
      <c r="O22" s="6" t="s">
        <v>292</v>
      </c>
      <c r="P22" s="6" t="s">
        <v>293</v>
      </c>
      <c r="Q22" s="6" t="s">
        <v>295</v>
      </c>
      <c r="R22" s="9" t="s">
        <v>296</v>
      </c>
      <c r="S22" s="6" t="s">
        <v>1</v>
      </c>
      <c r="T22" s="34" t="s">
        <v>3726</v>
      </c>
      <c r="U22" s="30" t="s">
        <v>298</v>
      </c>
    </row>
    <row r="23" spans="1:21" ht="18">
      <c r="A23" s="6" t="s">
        <v>299</v>
      </c>
      <c r="B23" s="6" t="s">
        <v>1</v>
      </c>
      <c r="C23" s="6" t="s">
        <v>1</v>
      </c>
      <c r="D23" s="6" t="s">
        <v>1</v>
      </c>
      <c r="E23" s="6" t="s">
        <v>1</v>
      </c>
      <c r="F23" s="6" t="s">
        <v>1</v>
      </c>
      <c r="G23" s="6" t="s">
        <v>1</v>
      </c>
      <c r="H23" s="6" t="s">
        <v>1</v>
      </c>
      <c r="I23" s="6" t="s">
        <v>1</v>
      </c>
      <c r="J23" s="6" t="s">
        <v>1</v>
      </c>
      <c r="K23" s="6" t="s">
        <v>1</v>
      </c>
      <c r="L23" s="6" t="s">
        <v>1</v>
      </c>
      <c r="M23" s="6" t="s">
        <v>1</v>
      </c>
      <c r="N23" s="6" t="s">
        <v>1</v>
      </c>
      <c r="O23" s="6" t="s">
        <v>1</v>
      </c>
      <c r="P23" s="6" t="s">
        <v>1</v>
      </c>
      <c r="Q23" s="6" t="s">
        <v>300</v>
      </c>
      <c r="R23" s="9" t="s">
        <v>301</v>
      </c>
      <c r="S23" s="6" t="s">
        <v>302</v>
      </c>
      <c r="T23" s="34" t="s">
        <v>3727</v>
      </c>
      <c r="U23" s="30" t="s">
        <v>303</v>
      </c>
    </row>
    <row r="24" spans="1:21" ht="18">
      <c r="A24" s="6" t="s">
        <v>304</v>
      </c>
      <c r="B24" s="6" t="s">
        <v>318</v>
      </c>
      <c r="C24" s="6" t="s">
        <v>305</v>
      </c>
      <c r="D24" s="6" t="s">
        <v>306</v>
      </c>
      <c r="E24" s="6" t="s">
        <v>307</v>
      </c>
      <c r="F24" s="6" t="s">
        <v>308</v>
      </c>
      <c r="G24" s="6" t="s">
        <v>309</v>
      </c>
      <c r="H24" s="6" t="s">
        <v>310</v>
      </c>
      <c r="I24" s="6" t="s">
        <v>311</v>
      </c>
      <c r="J24" s="6" t="s">
        <v>312</v>
      </c>
      <c r="K24" s="6" t="s">
        <v>322</v>
      </c>
      <c r="L24" s="6" t="s">
        <v>313</v>
      </c>
      <c r="M24" s="6" t="s">
        <v>314</v>
      </c>
      <c r="N24" s="6" t="s">
        <v>315</v>
      </c>
      <c r="O24" s="6" t="s">
        <v>316</v>
      </c>
      <c r="P24" s="6" t="s">
        <v>317</v>
      </c>
      <c r="Q24" s="6" t="s">
        <v>319</v>
      </c>
      <c r="R24" s="6" t="s">
        <v>320</v>
      </c>
      <c r="S24" s="6" t="s">
        <v>321</v>
      </c>
      <c r="T24" s="34" t="s">
        <v>3728</v>
      </c>
      <c r="U24" s="30" t="s">
        <v>323</v>
      </c>
    </row>
    <row r="25" spans="1:21" ht="18">
      <c r="A25" s="6" t="s">
        <v>324</v>
      </c>
      <c r="B25" s="6" t="s">
        <v>338</v>
      </c>
      <c r="C25" s="6" t="s">
        <v>325</v>
      </c>
      <c r="D25" s="6" t="s">
        <v>326</v>
      </c>
      <c r="E25" s="6" t="s">
        <v>327</v>
      </c>
      <c r="F25" s="6" t="s">
        <v>328</v>
      </c>
      <c r="G25" s="6" t="s">
        <v>329</v>
      </c>
      <c r="H25" s="6" t="s">
        <v>330</v>
      </c>
      <c r="I25" s="6" t="s">
        <v>331</v>
      </c>
      <c r="J25" s="6" t="s">
        <v>332</v>
      </c>
      <c r="K25" s="6" t="s">
        <v>342</v>
      </c>
      <c r="L25" s="6" t="s">
        <v>333</v>
      </c>
      <c r="M25" s="6" t="s">
        <v>334</v>
      </c>
      <c r="N25" s="6" t="s">
        <v>335</v>
      </c>
      <c r="O25" s="6" t="s">
        <v>336</v>
      </c>
      <c r="P25" s="6" t="s">
        <v>337</v>
      </c>
      <c r="Q25" s="6" t="s">
        <v>339</v>
      </c>
      <c r="R25" s="6" t="s">
        <v>340</v>
      </c>
      <c r="S25" s="6" t="s">
        <v>341</v>
      </c>
      <c r="T25" s="34" t="s">
        <v>3729</v>
      </c>
      <c r="U25" s="30" t="s">
        <v>343</v>
      </c>
    </row>
    <row r="26" spans="1:21" ht="18">
      <c r="A26" s="6" t="s">
        <v>344</v>
      </c>
      <c r="B26" s="6" t="s">
        <v>1</v>
      </c>
      <c r="C26" s="6" t="s">
        <v>1</v>
      </c>
      <c r="D26" s="6" t="s">
        <v>1</v>
      </c>
      <c r="E26" s="6" t="s">
        <v>1</v>
      </c>
      <c r="F26" s="6" t="s">
        <v>1</v>
      </c>
      <c r="G26" s="6" t="s">
        <v>1</v>
      </c>
      <c r="H26" s="6" t="s">
        <v>1</v>
      </c>
      <c r="I26" s="6" t="s">
        <v>345</v>
      </c>
      <c r="J26" s="6" t="s">
        <v>346</v>
      </c>
      <c r="K26" s="6" t="s">
        <v>349</v>
      </c>
      <c r="L26" s="6" t="s">
        <v>347</v>
      </c>
      <c r="M26" s="6" t="s">
        <v>348</v>
      </c>
      <c r="N26" s="6" t="s">
        <v>1</v>
      </c>
      <c r="O26" s="6" t="s">
        <v>1</v>
      </c>
      <c r="P26" s="6" t="s">
        <v>1</v>
      </c>
      <c r="Q26" s="6" t="s">
        <v>1</v>
      </c>
      <c r="R26" s="6" t="s">
        <v>1</v>
      </c>
      <c r="S26" s="6" t="s">
        <v>1</v>
      </c>
      <c r="T26" s="34" t="s">
        <v>3730</v>
      </c>
      <c r="U26" s="30" t="s">
        <v>3806</v>
      </c>
    </row>
    <row r="27" spans="1:21" ht="18">
      <c r="A27" s="6" t="s">
        <v>350</v>
      </c>
      <c r="B27" s="6" t="s">
        <v>357</v>
      </c>
      <c r="C27" s="6" t="s">
        <v>1</v>
      </c>
      <c r="D27" s="6" t="s">
        <v>1</v>
      </c>
      <c r="E27" s="6" t="s">
        <v>1</v>
      </c>
      <c r="F27" s="6" t="s">
        <v>1</v>
      </c>
      <c r="G27" s="6" t="s">
        <v>1</v>
      </c>
      <c r="H27" s="6" t="s">
        <v>1</v>
      </c>
      <c r="I27" s="6" t="s">
        <v>351</v>
      </c>
      <c r="J27" s="6" t="s">
        <v>352</v>
      </c>
      <c r="K27" s="6" t="s">
        <v>358</v>
      </c>
      <c r="L27" s="6" t="s">
        <v>353</v>
      </c>
      <c r="M27" s="6" t="s">
        <v>354</v>
      </c>
      <c r="N27" s="33" t="s">
        <v>355</v>
      </c>
      <c r="O27" s="6" t="s">
        <v>356</v>
      </c>
      <c r="P27" s="6" t="s">
        <v>1</v>
      </c>
      <c r="Q27" s="6" t="s">
        <v>1</v>
      </c>
      <c r="R27" s="6" t="s">
        <v>1</v>
      </c>
      <c r="S27" s="6" t="s">
        <v>1</v>
      </c>
      <c r="T27" s="34" t="s">
        <v>3731</v>
      </c>
      <c r="U27" s="30" t="s">
        <v>3807</v>
      </c>
    </row>
    <row r="28" spans="1:21" ht="18">
      <c r="A28" s="6" t="s">
        <v>359</v>
      </c>
      <c r="B28" s="6" t="s">
        <v>373</v>
      </c>
      <c r="C28" s="6" t="s">
        <v>360</v>
      </c>
      <c r="D28" s="6" t="s">
        <v>361</v>
      </c>
      <c r="E28" s="6" t="s">
        <v>362</v>
      </c>
      <c r="F28" s="6" t="s">
        <v>363</v>
      </c>
      <c r="G28" s="6" t="s">
        <v>364</v>
      </c>
      <c r="H28" s="6" t="s">
        <v>365</v>
      </c>
      <c r="I28" s="6" t="s">
        <v>366</v>
      </c>
      <c r="J28" s="6" t="s">
        <v>367</v>
      </c>
      <c r="K28" s="6" t="s">
        <v>377</v>
      </c>
      <c r="L28" s="6" t="s">
        <v>368</v>
      </c>
      <c r="M28" s="6" t="s">
        <v>369</v>
      </c>
      <c r="N28" s="6" t="s">
        <v>370</v>
      </c>
      <c r="O28" s="6" t="s">
        <v>371</v>
      </c>
      <c r="P28" s="6" t="s">
        <v>372</v>
      </c>
      <c r="Q28" s="6" t="s">
        <v>374</v>
      </c>
      <c r="R28" s="14" t="s">
        <v>375</v>
      </c>
      <c r="S28" s="14" t="s">
        <v>376</v>
      </c>
      <c r="T28" s="34" t="s">
        <v>3732</v>
      </c>
      <c r="U28" s="30" t="s">
        <v>3808</v>
      </c>
    </row>
    <row r="29" spans="1:21" ht="18">
      <c r="A29" s="6" t="s">
        <v>378</v>
      </c>
      <c r="B29" s="6" t="s">
        <v>392</v>
      </c>
      <c r="C29" s="6" t="s">
        <v>379</v>
      </c>
      <c r="D29" s="6" t="s">
        <v>380</v>
      </c>
      <c r="E29" s="6" t="s">
        <v>381</v>
      </c>
      <c r="F29" s="6" t="s">
        <v>382</v>
      </c>
      <c r="G29" s="6" t="s">
        <v>383</v>
      </c>
      <c r="H29" s="6" t="s">
        <v>384</v>
      </c>
      <c r="I29" s="6" t="s">
        <v>385</v>
      </c>
      <c r="J29" s="6" t="s">
        <v>386</v>
      </c>
      <c r="K29" s="6" t="s">
        <v>396</v>
      </c>
      <c r="L29" s="6" t="s">
        <v>387</v>
      </c>
      <c r="M29" s="6" t="s">
        <v>388</v>
      </c>
      <c r="N29" s="6" t="s">
        <v>389</v>
      </c>
      <c r="O29" s="6" t="s">
        <v>390</v>
      </c>
      <c r="P29" s="6" t="s">
        <v>391</v>
      </c>
      <c r="Q29" s="6" t="s">
        <v>393</v>
      </c>
      <c r="R29" s="6" t="s">
        <v>394</v>
      </c>
      <c r="S29" s="6" t="s">
        <v>395</v>
      </c>
      <c r="T29" s="34" t="s">
        <v>3733</v>
      </c>
      <c r="U29" s="30" t="s">
        <v>3809</v>
      </c>
    </row>
    <row r="30" spans="1:21" ht="27">
      <c r="A30" s="6" t="s">
        <v>397</v>
      </c>
      <c r="B30" s="6" t="s">
        <v>410</v>
      </c>
      <c r="C30" s="8" t="s">
        <v>398</v>
      </c>
      <c r="D30" s="6" t="s">
        <v>399</v>
      </c>
      <c r="E30" s="9" t="s">
        <v>400</v>
      </c>
      <c r="F30" s="9" t="s">
        <v>401</v>
      </c>
      <c r="G30" s="9" t="s">
        <v>402</v>
      </c>
      <c r="H30" s="9" t="s">
        <v>403</v>
      </c>
      <c r="I30" s="6" t="s">
        <v>404</v>
      </c>
      <c r="J30" s="6" t="s">
        <v>405</v>
      </c>
      <c r="K30" s="6" t="s">
        <v>414</v>
      </c>
      <c r="L30" s="6" t="s">
        <v>406</v>
      </c>
      <c r="M30" s="6" t="s">
        <v>407</v>
      </c>
      <c r="N30" s="6" t="s">
        <v>408</v>
      </c>
      <c r="O30" s="6" t="s">
        <v>1</v>
      </c>
      <c r="P30" s="6" t="s">
        <v>409</v>
      </c>
      <c r="Q30" s="6" t="s">
        <v>411</v>
      </c>
      <c r="R30" s="9" t="s">
        <v>412</v>
      </c>
      <c r="S30" s="6" t="s">
        <v>413</v>
      </c>
      <c r="T30" s="34" t="s">
        <v>3734</v>
      </c>
      <c r="U30" s="30" t="s">
        <v>3810</v>
      </c>
    </row>
    <row r="31" spans="1:21" ht="18">
      <c r="A31" s="6" t="s">
        <v>415</v>
      </c>
      <c r="B31" s="6" t="s">
        <v>429</v>
      </c>
      <c r="C31" s="6" t="s">
        <v>416</v>
      </c>
      <c r="D31" s="6" t="s">
        <v>417</v>
      </c>
      <c r="E31" s="6" t="s">
        <v>418</v>
      </c>
      <c r="F31" s="6" t="s">
        <v>419</v>
      </c>
      <c r="G31" s="8" t="s">
        <v>420</v>
      </c>
      <c r="H31" s="8" t="s">
        <v>421</v>
      </c>
      <c r="I31" s="8" t="s">
        <v>422</v>
      </c>
      <c r="J31" s="8" t="s">
        <v>423</v>
      </c>
      <c r="K31" s="6" t="s">
        <v>433</v>
      </c>
      <c r="L31" s="6" t="s">
        <v>424</v>
      </c>
      <c r="M31" s="6" t="s">
        <v>425</v>
      </c>
      <c r="N31" s="6" t="s">
        <v>426</v>
      </c>
      <c r="O31" s="6" t="s">
        <v>427</v>
      </c>
      <c r="P31" s="6" t="s">
        <v>428</v>
      </c>
      <c r="Q31" s="6" t="s">
        <v>430</v>
      </c>
      <c r="R31" s="6" t="s">
        <v>431</v>
      </c>
      <c r="S31" s="6" t="s">
        <v>432</v>
      </c>
      <c r="T31" s="34" t="s">
        <v>3735</v>
      </c>
      <c r="U31" s="30" t="s">
        <v>3811</v>
      </c>
    </row>
    <row r="32" spans="1:21" ht="18">
      <c r="A32" s="6" t="s">
        <v>434</v>
      </c>
      <c r="B32" s="6" t="s">
        <v>1</v>
      </c>
      <c r="C32" s="6" t="s">
        <v>1</v>
      </c>
      <c r="D32" s="6" t="s">
        <v>1</v>
      </c>
      <c r="E32" s="8" t="s">
        <v>435</v>
      </c>
      <c r="F32" s="6" t="s">
        <v>1</v>
      </c>
      <c r="G32" s="6" t="s">
        <v>1</v>
      </c>
      <c r="H32" s="6" t="s">
        <v>1</v>
      </c>
      <c r="I32" s="6" t="s">
        <v>1</v>
      </c>
      <c r="J32" s="6" t="s">
        <v>436</v>
      </c>
      <c r="K32" s="6" t="s">
        <v>1</v>
      </c>
      <c r="L32" s="6" t="s">
        <v>1</v>
      </c>
      <c r="M32" s="6" t="s">
        <v>1</v>
      </c>
      <c r="N32" s="6" t="s">
        <v>1</v>
      </c>
      <c r="O32" s="6" t="s">
        <v>1</v>
      </c>
      <c r="P32" s="6" t="s">
        <v>1</v>
      </c>
      <c r="Q32" s="6" t="s">
        <v>1</v>
      </c>
      <c r="R32" s="6" t="s">
        <v>1</v>
      </c>
      <c r="S32" s="6" t="s">
        <v>1</v>
      </c>
      <c r="T32" s="34" t="s">
        <v>3736</v>
      </c>
      <c r="U32" s="30" t="s">
        <v>3812</v>
      </c>
    </row>
    <row r="33" spans="1:21" ht="18">
      <c r="A33" s="6" t="s">
        <v>437</v>
      </c>
      <c r="B33" s="6" t="s">
        <v>451</v>
      </c>
      <c r="C33" s="6" t="s">
        <v>438</v>
      </c>
      <c r="D33" s="6" t="s">
        <v>439</v>
      </c>
      <c r="E33" s="6" t="s">
        <v>440</v>
      </c>
      <c r="F33" s="6" t="s">
        <v>441</v>
      </c>
      <c r="G33" s="6" t="s">
        <v>442</v>
      </c>
      <c r="H33" s="6" t="s">
        <v>443</v>
      </c>
      <c r="I33" s="6" t="s">
        <v>444</v>
      </c>
      <c r="J33" s="6" t="s">
        <v>445</v>
      </c>
      <c r="K33" s="6" t="s">
        <v>452</v>
      </c>
      <c r="L33" s="6" t="s">
        <v>446</v>
      </c>
      <c r="M33" s="6" t="s">
        <v>447</v>
      </c>
      <c r="N33" s="6" t="s">
        <v>448</v>
      </c>
      <c r="O33" s="6" t="s">
        <v>449</v>
      </c>
      <c r="P33" s="6" t="s">
        <v>450</v>
      </c>
      <c r="Q33" s="6" t="s">
        <v>1</v>
      </c>
      <c r="R33" s="6" t="s">
        <v>1</v>
      </c>
      <c r="S33" s="6" t="s">
        <v>1</v>
      </c>
      <c r="T33" s="34" t="s">
        <v>3737</v>
      </c>
      <c r="U33" s="30" t="s">
        <v>453</v>
      </c>
    </row>
    <row r="34" spans="1:21" ht="18">
      <c r="A34" s="6" t="s">
        <v>1</v>
      </c>
      <c r="B34" s="6" t="s">
        <v>1</v>
      </c>
      <c r="C34" s="6" t="s">
        <v>1</v>
      </c>
      <c r="D34" s="6" t="s">
        <v>1</v>
      </c>
      <c r="E34" s="6" t="s">
        <v>1</v>
      </c>
      <c r="F34" s="6" t="s">
        <v>1</v>
      </c>
      <c r="G34" s="6" t="s">
        <v>1</v>
      </c>
      <c r="H34" s="6" t="s">
        <v>1</v>
      </c>
      <c r="I34" s="6" t="s">
        <v>1</v>
      </c>
      <c r="J34" s="6" t="s">
        <v>1</v>
      </c>
      <c r="K34" s="6" t="s">
        <v>1</v>
      </c>
      <c r="L34" s="6" t="s">
        <v>1</v>
      </c>
      <c r="M34" s="6" t="s">
        <v>1</v>
      </c>
      <c r="N34" s="6" t="s">
        <v>1</v>
      </c>
      <c r="O34" s="6" t="s">
        <v>1</v>
      </c>
      <c r="P34" s="6" t="s">
        <v>1</v>
      </c>
      <c r="Q34" s="6" t="s">
        <v>1</v>
      </c>
      <c r="R34" s="6" t="s">
        <v>1</v>
      </c>
      <c r="S34" s="7" t="s">
        <v>454</v>
      </c>
      <c r="T34" s="34" t="s">
        <v>3738</v>
      </c>
      <c r="U34" s="30" t="s">
        <v>3813</v>
      </c>
    </row>
    <row r="35" spans="1:21" ht="18">
      <c r="A35" s="6" t="s">
        <v>455</v>
      </c>
      <c r="B35" s="6" t="s">
        <v>467</v>
      </c>
      <c r="C35" s="6" t="s">
        <v>1</v>
      </c>
      <c r="D35" s="6" t="s">
        <v>456</v>
      </c>
      <c r="E35" s="8" t="s">
        <v>457</v>
      </c>
      <c r="F35" s="6" t="s">
        <v>458</v>
      </c>
      <c r="G35" s="6" t="s">
        <v>459</v>
      </c>
      <c r="H35" s="6" t="s">
        <v>460</v>
      </c>
      <c r="I35" s="6" t="s">
        <v>461</v>
      </c>
      <c r="J35" s="6" t="s">
        <v>462</v>
      </c>
      <c r="K35" s="6" t="s">
        <v>468</v>
      </c>
      <c r="L35" s="6" t="s">
        <v>463</v>
      </c>
      <c r="M35" s="6" t="s">
        <v>464</v>
      </c>
      <c r="N35" s="6" t="s">
        <v>1</v>
      </c>
      <c r="O35" s="8" t="s">
        <v>465</v>
      </c>
      <c r="P35" s="6" t="s">
        <v>466</v>
      </c>
      <c r="Q35" s="6" t="s">
        <v>1</v>
      </c>
      <c r="R35" s="6" t="s">
        <v>1</v>
      </c>
      <c r="S35" s="6" t="s">
        <v>1</v>
      </c>
      <c r="T35" s="34" t="s">
        <v>3739</v>
      </c>
      <c r="U35" s="30" t="s">
        <v>469</v>
      </c>
    </row>
    <row r="36" spans="1:21" ht="18">
      <c r="A36" s="6" t="s">
        <v>470</v>
      </c>
      <c r="B36" s="6" t="s">
        <v>484</v>
      </c>
      <c r="C36" s="9" t="s">
        <v>471</v>
      </c>
      <c r="D36" s="33" t="s">
        <v>472</v>
      </c>
      <c r="E36" s="8" t="s">
        <v>473</v>
      </c>
      <c r="F36" s="6" t="s">
        <v>474</v>
      </c>
      <c r="G36" s="6" t="s">
        <v>475</v>
      </c>
      <c r="H36" s="6" t="s">
        <v>476</v>
      </c>
      <c r="I36" s="8" t="s">
        <v>477</v>
      </c>
      <c r="J36" s="6" t="s">
        <v>478</v>
      </c>
      <c r="K36" s="6" t="s">
        <v>485</v>
      </c>
      <c r="L36" s="6" t="s">
        <v>479</v>
      </c>
      <c r="M36" s="6" t="s">
        <v>480</v>
      </c>
      <c r="N36" s="33" t="s">
        <v>481</v>
      </c>
      <c r="O36" s="6" t="s">
        <v>482</v>
      </c>
      <c r="P36" s="6" t="s">
        <v>483</v>
      </c>
      <c r="Q36" s="6" t="s">
        <v>1</v>
      </c>
      <c r="R36" s="6" t="s">
        <v>1</v>
      </c>
      <c r="S36" s="6" t="s">
        <v>1</v>
      </c>
      <c r="T36" s="34" t="s">
        <v>3740</v>
      </c>
      <c r="U36" s="30" t="s">
        <v>486</v>
      </c>
    </row>
    <row r="37" spans="1:21" ht="18">
      <c r="A37" s="6" t="s">
        <v>487</v>
      </c>
      <c r="B37" s="7" t="s">
        <v>493</v>
      </c>
      <c r="C37" s="6" t="s">
        <v>1</v>
      </c>
      <c r="D37" s="6" t="s">
        <v>1</v>
      </c>
      <c r="E37" s="6" t="s">
        <v>1</v>
      </c>
      <c r="F37" s="6" t="s">
        <v>1</v>
      </c>
      <c r="G37" s="6" t="s">
        <v>1</v>
      </c>
      <c r="H37" s="6" t="s">
        <v>1</v>
      </c>
      <c r="I37" s="6" t="s">
        <v>488</v>
      </c>
      <c r="J37" s="6" t="s">
        <v>489</v>
      </c>
      <c r="K37" s="6" t="s">
        <v>494</v>
      </c>
      <c r="L37" s="6" t="s">
        <v>490</v>
      </c>
      <c r="M37" s="6" t="s">
        <v>491</v>
      </c>
      <c r="N37" s="6" t="s">
        <v>1</v>
      </c>
      <c r="O37" s="6" t="s">
        <v>1</v>
      </c>
      <c r="P37" s="6" t="s">
        <v>492</v>
      </c>
      <c r="Q37" s="6" t="s">
        <v>1</v>
      </c>
      <c r="R37" s="6" t="s">
        <v>1</v>
      </c>
      <c r="S37" s="6" t="s">
        <v>1</v>
      </c>
      <c r="T37" s="34" t="s">
        <v>3741</v>
      </c>
      <c r="U37" s="30" t="s">
        <v>495</v>
      </c>
    </row>
    <row r="38" spans="1:21" ht="18">
      <c r="A38" s="6" t="s">
        <v>1</v>
      </c>
      <c r="B38" s="6" t="s">
        <v>1</v>
      </c>
      <c r="C38" s="6" t="s">
        <v>1</v>
      </c>
      <c r="D38" s="6" t="s">
        <v>1</v>
      </c>
      <c r="E38" s="6" t="s">
        <v>1</v>
      </c>
      <c r="F38" s="6" t="s">
        <v>1</v>
      </c>
      <c r="G38" s="6" t="s">
        <v>1</v>
      </c>
      <c r="H38" s="6" t="s">
        <v>1</v>
      </c>
      <c r="I38" s="6" t="s">
        <v>1</v>
      </c>
      <c r="J38" s="6" t="s">
        <v>1</v>
      </c>
      <c r="K38" s="6" t="s">
        <v>1</v>
      </c>
      <c r="L38" s="6" t="s">
        <v>1</v>
      </c>
      <c r="M38" s="6" t="s">
        <v>1</v>
      </c>
      <c r="N38" s="6" t="s">
        <v>1</v>
      </c>
      <c r="O38" s="6" t="s">
        <v>1</v>
      </c>
      <c r="P38" s="6" t="s">
        <v>1</v>
      </c>
      <c r="Q38" s="6" t="s">
        <v>1</v>
      </c>
      <c r="R38" s="6" t="s">
        <v>1</v>
      </c>
      <c r="S38" s="6" t="s">
        <v>496</v>
      </c>
      <c r="T38" s="34" t="s">
        <v>3742</v>
      </c>
      <c r="U38" s="31" t="s">
        <v>495</v>
      </c>
    </row>
    <row r="39" spans="1:21" ht="27">
      <c r="A39" s="6" t="s">
        <v>497</v>
      </c>
      <c r="B39" s="6" t="s">
        <v>511</v>
      </c>
      <c r="C39" s="6" t="s">
        <v>498</v>
      </c>
      <c r="D39" s="6" t="s">
        <v>499</v>
      </c>
      <c r="E39" s="6" t="s">
        <v>500</v>
      </c>
      <c r="F39" s="6" t="s">
        <v>501</v>
      </c>
      <c r="G39" s="6" t="s">
        <v>502</v>
      </c>
      <c r="H39" s="6" t="s">
        <v>503</v>
      </c>
      <c r="I39" s="6" t="s">
        <v>504</v>
      </c>
      <c r="J39" s="6" t="s">
        <v>505</v>
      </c>
      <c r="K39" s="6" t="s">
        <v>515</v>
      </c>
      <c r="L39" s="6" t="s">
        <v>506</v>
      </c>
      <c r="M39" s="6" t="s">
        <v>507</v>
      </c>
      <c r="N39" s="6" t="s">
        <v>508</v>
      </c>
      <c r="O39" s="6" t="s">
        <v>509</v>
      </c>
      <c r="P39" s="6" t="s">
        <v>510</v>
      </c>
      <c r="Q39" s="6" t="s">
        <v>512</v>
      </c>
      <c r="R39" s="6" t="s">
        <v>513</v>
      </c>
      <c r="S39" s="6" t="s">
        <v>514</v>
      </c>
      <c r="T39" s="34" t="s">
        <v>3743</v>
      </c>
      <c r="U39" s="30" t="s">
        <v>516</v>
      </c>
    </row>
    <row r="40" spans="1:21" ht="18">
      <c r="A40" s="6" t="s">
        <v>517</v>
      </c>
      <c r="B40" s="6" t="s">
        <v>531</v>
      </c>
      <c r="C40" s="6" t="s">
        <v>518</v>
      </c>
      <c r="D40" s="6" t="s">
        <v>519</v>
      </c>
      <c r="E40" s="6" t="s">
        <v>520</v>
      </c>
      <c r="F40" s="6" t="s">
        <v>521</v>
      </c>
      <c r="G40" s="6" t="s">
        <v>522</v>
      </c>
      <c r="H40" s="6" t="s">
        <v>523</v>
      </c>
      <c r="I40" s="6" t="s">
        <v>524</v>
      </c>
      <c r="J40" s="6" t="s">
        <v>525</v>
      </c>
      <c r="K40" s="6" t="s">
        <v>535</v>
      </c>
      <c r="L40" s="6" t="s">
        <v>526</v>
      </c>
      <c r="M40" s="6" t="s">
        <v>527</v>
      </c>
      <c r="N40" s="33" t="s">
        <v>528</v>
      </c>
      <c r="O40" s="6" t="s">
        <v>529</v>
      </c>
      <c r="P40" s="6" t="s">
        <v>530</v>
      </c>
      <c r="Q40" s="6" t="s">
        <v>532</v>
      </c>
      <c r="R40" s="6" t="s">
        <v>533</v>
      </c>
      <c r="S40" s="6" t="s">
        <v>534</v>
      </c>
      <c r="T40" s="34" t="s">
        <v>3744</v>
      </c>
      <c r="U40" s="30" t="s">
        <v>536</v>
      </c>
    </row>
    <row r="41" spans="1:21" ht="45">
      <c r="A41" s="6" t="s">
        <v>537</v>
      </c>
      <c r="B41" s="9" t="s">
        <v>547</v>
      </c>
      <c r="C41" s="6" t="s">
        <v>1</v>
      </c>
      <c r="D41" s="6" t="s">
        <v>1</v>
      </c>
      <c r="E41" s="6" t="s">
        <v>1</v>
      </c>
      <c r="F41" s="19" t="s">
        <v>538</v>
      </c>
      <c r="G41" s="8" t="s">
        <v>539</v>
      </c>
      <c r="H41" s="8" t="s">
        <v>540</v>
      </c>
      <c r="I41" s="9" t="s">
        <v>541</v>
      </c>
      <c r="J41" s="9" t="s">
        <v>542</v>
      </c>
      <c r="K41" s="6" t="s">
        <v>1</v>
      </c>
      <c r="L41" s="9" t="s">
        <v>543</v>
      </c>
      <c r="M41" s="9" t="s">
        <v>544</v>
      </c>
      <c r="N41" s="6" t="s">
        <v>1</v>
      </c>
      <c r="O41" s="8" t="s">
        <v>545</v>
      </c>
      <c r="P41" s="8" t="s">
        <v>546</v>
      </c>
      <c r="Q41" s="6" t="s">
        <v>548</v>
      </c>
      <c r="R41" s="6" t="s">
        <v>549</v>
      </c>
      <c r="S41" s="6" t="s">
        <v>1</v>
      </c>
      <c r="T41" s="34" t="s">
        <v>3745</v>
      </c>
      <c r="U41" s="30" t="s">
        <v>550</v>
      </c>
    </row>
    <row r="42" spans="1:21" ht="18">
      <c r="A42" s="6" t="s">
        <v>551</v>
      </c>
      <c r="B42" s="6" t="s">
        <v>564</v>
      </c>
      <c r="C42" s="6" t="s">
        <v>552</v>
      </c>
      <c r="D42" s="6" t="s">
        <v>553</v>
      </c>
      <c r="E42" s="8" t="s">
        <v>554</v>
      </c>
      <c r="F42" s="6" t="s">
        <v>555</v>
      </c>
      <c r="G42" s="8" t="s">
        <v>556</v>
      </c>
      <c r="H42" s="6" t="s">
        <v>557</v>
      </c>
      <c r="I42" s="19" t="s">
        <v>558</v>
      </c>
      <c r="J42" s="6" t="s">
        <v>559</v>
      </c>
      <c r="K42" s="6" t="s">
        <v>568</v>
      </c>
      <c r="L42" s="9" t="s">
        <v>560</v>
      </c>
      <c r="M42" s="6" t="s">
        <v>1</v>
      </c>
      <c r="N42" s="33" t="s">
        <v>561</v>
      </c>
      <c r="O42" s="6" t="s">
        <v>562</v>
      </c>
      <c r="P42" s="8" t="s">
        <v>563</v>
      </c>
      <c r="Q42" s="6" t="s">
        <v>565</v>
      </c>
      <c r="R42" s="9" t="s">
        <v>566</v>
      </c>
      <c r="S42" s="6" t="s">
        <v>567</v>
      </c>
      <c r="T42" s="34" t="s">
        <v>3746</v>
      </c>
      <c r="U42" s="30" t="s">
        <v>569</v>
      </c>
    </row>
    <row r="43" spans="1:21" ht="36">
      <c r="A43" s="6" t="s">
        <v>1</v>
      </c>
      <c r="B43" s="6" t="s">
        <v>1</v>
      </c>
      <c r="C43" s="6" t="s">
        <v>570</v>
      </c>
      <c r="D43" s="6" t="s">
        <v>571</v>
      </c>
      <c r="E43" s="6" t="s">
        <v>572</v>
      </c>
      <c r="F43" s="9" t="s">
        <v>573</v>
      </c>
      <c r="G43" s="9" t="s">
        <v>574</v>
      </c>
      <c r="H43" s="9" t="s">
        <v>575</v>
      </c>
      <c r="I43" s="8" t="s">
        <v>576</v>
      </c>
      <c r="J43" s="6" t="s">
        <v>577</v>
      </c>
      <c r="K43" s="6" t="s">
        <v>583</v>
      </c>
      <c r="L43" s="6" t="s">
        <v>578</v>
      </c>
      <c r="M43" s="6" t="s">
        <v>579</v>
      </c>
      <c r="N43" s="33" t="s">
        <v>580</v>
      </c>
      <c r="O43" s="6" t="s">
        <v>581</v>
      </c>
      <c r="P43" s="8" t="s">
        <v>582</v>
      </c>
      <c r="Q43" s="6" t="s">
        <v>1</v>
      </c>
      <c r="R43" s="6" t="s">
        <v>1</v>
      </c>
      <c r="S43" s="6" t="s">
        <v>1</v>
      </c>
      <c r="T43" s="34" t="s">
        <v>3747</v>
      </c>
      <c r="U43" s="30" t="s">
        <v>584</v>
      </c>
    </row>
    <row r="44" spans="1:21" ht="27">
      <c r="A44" s="6" t="s">
        <v>1</v>
      </c>
      <c r="B44" s="6" t="s">
        <v>1</v>
      </c>
      <c r="C44" s="6" t="s">
        <v>1</v>
      </c>
      <c r="D44" s="6" t="s">
        <v>585</v>
      </c>
      <c r="E44" s="20" t="s">
        <v>181</v>
      </c>
      <c r="F44" s="6" t="s">
        <v>586</v>
      </c>
      <c r="G44" s="9" t="s">
        <v>587</v>
      </c>
      <c r="H44" s="6" t="s">
        <v>588</v>
      </c>
      <c r="I44" s="9" t="s">
        <v>589</v>
      </c>
      <c r="J44" s="8" t="s">
        <v>590</v>
      </c>
      <c r="K44" s="6" t="s">
        <v>597</v>
      </c>
      <c r="L44" s="6" t="s">
        <v>591</v>
      </c>
      <c r="M44" s="6" t="s">
        <v>592</v>
      </c>
      <c r="N44" s="6" t="s">
        <v>1</v>
      </c>
      <c r="O44" s="6" t="s">
        <v>593</v>
      </c>
      <c r="P44" s="6" t="s">
        <v>1</v>
      </c>
      <c r="Q44" s="6" t="s">
        <v>594</v>
      </c>
      <c r="R44" s="6" t="s">
        <v>595</v>
      </c>
      <c r="S44" s="6" t="s">
        <v>596</v>
      </c>
      <c r="T44" s="34" t="s">
        <v>3748</v>
      </c>
      <c r="U44" s="30" t="s">
        <v>598</v>
      </c>
    </row>
    <row r="45" spans="1:21" ht="36">
      <c r="A45" s="6" t="s">
        <v>1</v>
      </c>
      <c r="B45" s="6" t="s">
        <v>1</v>
      </c>
      <c r="C45" s="6" t="s">
        <v>599</v>
      </c>
      <c r="D45" s="6" t="s">
        <v>600</v>
      </c>
      <c r="E45" s="6" t="s">
        <v>601</v>
      </c>
      <c r="F45" s="17" t="s">
        <v>602</v>
      </c>
      <c r="G45" s="17" t="s">
        <v>603</v>
      </c>
      <c r="H45" s="17" t="s">
        <v>604</v>
      </c>
      <c r="I45" s="6" t="s">
        <v>605</v>
      </c>
      <c r="J45" s="6" t="s">
        <v>606</v>
      </c>
      <c r="K45" s="6" t="s">
        <v>614</v>
      </c>
      <c r="L45" s="6" t="s">
        <v>607</v>
      </c>
      <c r="M45" s="6" t="s">
        <v>608</v>
      </c>
      <c r="N45" s="33" t="s">
        <v>609</v>
      </c>
      <c r="O45" s="6" t="s">
        <v>610</v>
      </c>
      <c r="P45" s="6" t="s">
        <v>611</v>
      </c>
      <c r="Q45" s="6" t="s">
        <v>612</v>
      </c>
      <c r="R45" s="6" t="s">
        <v>613</v>
      </c>
      <c r="S45" s="6" t="s">
        <v>1</v>
      </c>
      <c r="T45" s="34" t="s">
        <v>3749</v>
      </c>
      <c r="U45" s="30" t="s">
        <v>615</v>
      </c>
    </row>
    <row r="46" spans="1:21" ht="18">
      <c r="A46" s="6" t="s">
        <v>1</v>
      </c>
      <c r="B46" s="6" t="s">
        <v>1</v>
      </c>
      <c r="C46" s="6" t="s">
        <v>1</v>
      </c>
      <c r="D46" s="6" t="s">
        <v>1</v>
      </c>
      <c r="E46" s="6" t="s">
        <v>1</v>
      </c>
      <c r="F46" s="6" t="s">
        <v>616</v>
      </c>
      <c r="G46" s="6" t="s">
        <v>617</v>
      </c>
      <c r="H46" s="6" t="s">
        <v>618</v>
      </c>
      <c r="I46" s="6" t="s">
        <v>619</v>
      </c>
      <c r="J46" s="6" t="s">
        <v>620</v>
      </c>
      <c r="K46" s="6" t="s">
        <v>623</v>
      </c>
      <c r="L46" s="6" t="s">
        <v>621</v>
      </c>
      <c r="M46" s="6" t="s">
        <v>622</v>
      </c>
      <c r="N46" s="6" t="s">
        <v>1</v>
      </c>
      <c r="O46" s="6" t="s">
        <v>1</v>
      </c>
      <c r="P46" s="6" t="s">
        <v>1</v>
      </c>
      <c r="Q46" s="6" t="s">
        <v>1</v>
      </c>
      <c r="R46" s="6" t="s">
        <v>1</v>
      </c>
      <c r="S46" s="6" t="s">
        <v>1</v>
      </c>
      <c r="T46" s="34" t="s">
        <v>3750</v>
      </c>
      <c r="U46" s="30" t="s">
        <v>624</v>
      </c>
    </row>
    <row r="47" spans="1:21" ht="27">
      <c r="A47" s="6" t="s">
        <v>625</v>
      </c>
      <c r="B47" s="6" t="s">
        <v>639</v>
      </c>
      <c r="C47" s="6" t="s">
        <v>626</v>
      </c>
      <c r="D47" s="6" t="s">
        <v>627</v>
      </c>
      <c r="E47" s="6" t="s">
        <v>628</v>
      </c>
      <c r="F47" s="6" t="s">
        <v>629</v>
      </c>
      <c r="G47" s="6" t="s">
        <v>630</v>
      </c>
      <c r="H47" s="6" t="s">
        <v>631</v>
      </c>
      <c r="I47" s="8" t="s">
        <v>632</v>
      </c>
      <c r="J47" s="6" t="s">
        <v>633</v>
      </c>
      <c r="K47" s="6" t="s">
        <v>643</v>
      </c>
      <c r="L47" s="6" t="s">
        <v>634</v>
      </c>
      <c r="M47" s="6" t="s">
        <v>635</v>
      </c>
      <c r="N47" s="6" t="s">
        <v>636</v>
      </c>
      <c r="O47" s="9" t="s">
        <v>637</v>
      </c>
      <c r="P47" s="6" t="s">
        <v>638</v>
      </c>
      <c r="Q47" s="6" t="s">
        <v>640</v>
      </c>
      <c r="R47" s="6" t="s">
        <v>641</v>
      </c>
      <c r="S47" s="6" t="s">
        <v>642</v>
      </c>
      <c r="T47" s="34" t="s">
        <v>3751</v>
      </c>
      <c r="U47" s="30" t="s">
        <v>3814</v>
      </c>
    </row>
    <row r="48" spans="1:21" ht="36">
      <c r="A48" s="6" t="s">
        <v>644</v>
      </c>
      <c r="B48" s="6" t="s">
        <v>657</v>
      </c>
      <c r="C48" s="8" t="s">
        <v>645</v>
      </c>
      <c r="D48" s="6" t="s">
        <v>1</v>
      </c>
      <c r="E48" s="6" t="s">
        <v>646</v>
      </c>
      <c r="F48" s="9" t="s">
        <v>647</v>
      </c>
      <c r="G48" s="8" t="s">
        <v>648</v>
      </c>
      <c r="H48" s="6" t="s">
        <v>649</v>
      </c>
      <c r="I48" s="8" t="s">
        <v>650</v>
      </c>
      <c r="J48" s="6" t="s">
        <v>651</v>
      </c>
      <c r="K48" s="6" t="s">
        <v>661</v>
      </c>
      <c r="L48" s="6" t="s">
        <v>652</v>
      </c>
      <c r="M48" s="6" t="s">
        <v>653</v>
      </c>
      <c r="N48" s="33" t="s">
        <v>654</v>
      </c>
      <c r="O48" s="6" t="s">
        <v>655</v>
      </c>
      <c r="P48" s="8" t="s">
        <v>656</v>
      </c>
      <c r="Q48" s="6" t="s">
        <v>658</v>
      </c>
      <c r="R48" s="9" t="s">
        <v>659</v>
      </c>
      <c r="S48" s="6" t="s">
        <v>660</v>
      </c>
      <c r="T48" s="34" t="s">
        <v>3752</v>
      </c>
      <c r="U48" s="30" t="s">
        <v>3815</v>
      </c>
    </row>
    <row r="49" spans="1:21" ht="27">
      <c r="A49" s="6" t="s">
        <v>662</v>
      </c>
      <c r="B49" s="9" t="s">
        <v>676</v>
      </c>
      <c r="C49" s="6" t="s">
        <v>663</v>
      </c>
      <c r="D49" s="6" t="s">
        <v>664</v>
      </c>
      <c r="E49" s="6" t="s">
        <v>665</v>
      </c>
      <c r="F49" s="9" t="s">
        <v>666</v>
      </c>
      <c r="G49" s="8" t="s">
        <v>667</v>
      </c>
      <c r="H49" s="8" t="s">
        <v>668</v>
      </c>
      <c r="I49" s="9" t="s">
        <v>669</v>
      </c>
      <c r="J49" s="9" t="s">
        <v>670</v>
      </c>
      <c r="K49" s="6" t="s">
        <v>680</v>
      </c>
      <c r="L49" s="6" t="s">
        <v>671</v>
      </c>
      <c r="M49" s="8" t="s">
        <v>672</v>
      </c>
      <c r="N49" s="6" t="s">
        <v>673</v>
      </c>
      <c r="O49" s="6" t="s">
        <v>674</v>
      </c>
      <c r="P49" s="6" t="s">
        <v>675</v>
      </c>
      <c r="Q49" s="6" t="s">
        <v>677</v>
      </c>
      <c r="R49" s="9" t="s">
        <v>678</v>
      </c>
      <c r="S49" s="6" t="s">
        <v>679</v>
      </c>
      <c r="T49" s="34" t="s">
        <v>3753</v>
      </c>
      <c r="U49" s="30" t="s">
        <v>3816</v>
      </c>
    </row>
    <row r="50" spans="1:21" ht="18">
      <c r="A50" s="6" t="s">
        <v>1</v>
      </c>
      <c r="B50" s="6" t="s">
        <v>1</v>
      </c>
      <c r="C50" s="6" t="s">
        <v>681</v>
      </c>
      <c r="D50" s="6" t="s">
        <v>682</v>
      </c>
      <c r="E50" s="6" t="s">
        <v>683</v>
      </c>
      <c r="F50" s="6" t="s">
        <v>684</v>
      </c>
      <c r="G50" s="6" t="s">
        <v>685</v>
      </c>
      <c r="H50" s="6" t="s">
        <v>686</v>
      </c>
      <c r="I50" s="6" t="s">
        <v>687</v>
      </c>
      <c r="J50" s="6" t="s">
        <v>688</v>
      </c>
      <c r="K50" s="6" t="s">
        <v>691</v>
      </c>
      <c r="L50" s="6" t="s">
        <v>689</v>
      </c>
      <c r="M50" s="6" t="s">
        <v>690</v>
      </c>
      <c r="N50" s="6" t="s">
        <v>1</v>
      </c>
      <c r="O50" s="6" t="s">
        <v>1</v>
      </c>
      <c r="P50" s="6" t="s">
        <v>1</v>
      </c>
      <c r="Q50" s="6" t="s">
        <v>1</v>
      </c>
      <c r="R50" s="6" t="s">
        <v>1</v>
      </c>
      <c r="S50" s="6" t="s">
        <v>1</v>
      </c>
      <c r="T50" s="26" t="s">
        <v>3754</v>
      </c>
      <c r="U50" s="30" t="s">
        <v>3817</v>
      </c>
    </row>
    <row r="51" spans="1:21">
      <c r="A51" s="6" t="s">
        <v>692</v>
      </c>
      <c r="B51" s="6" t="s">
        <v>1</v>
      </c>
      <c r="C51" s="6" t="s">
        <v>1</v>
      </c>
      <c r="D51" s="6" t="s">
        <v>1</v>
      </c>
      <c r="E51" s="6" t="s">
        <v>1</v>
      </c>
      <c r="F51" s="6" t="s">
        <v>1</v>
      </c>
      <c r="G51" s="6" t="s">
        <v>1</v>
      </c>
      <c r="H51" s="6" t="s">
        <v>1</v>
      </c>
      <c r="I51" s="6" t="s">
        <v>1</v>
      </c>
      <c r="J51" s="6" t="s">
        <v>1</v>
      </c>
      <c r="K51" s="6" t="s">
        <v>1</v>
      </c>
      <c r="L51" s="6" t="s">
        <v>1</v>
      </c>
      <c r="M51" s="6" t="s">
        <v>1</v>
      </c>
      <c r="N51" s="6" t="s">
        <v>1</v>
      </c>
      <c r="O51" s="6" t="s">
        <v>1</v>
      </c>
      <c r="P51" s="6" t="s">
        <v>1</v>
      </c>
      <c r="Q51" s="6" t="s">
        <v>1</v>
      </c>
      <c r="R51" s="6" t="s">
        <v>1</v>
      </c>
      <c r="S51" s="6" t="s">
        <v>1</v>
      </c>
      <c r="T51" s="34" t="s">
        <v>3755</v>
      </c>
      <c r="U51" s="30" t="s">
        <v>3818</v>
      </c>
    </row>
    <row r="52" spans="1:21" ht="45">
      <c r="A52" s="6" t="s">
        <v>693</v>
      </c>
      <c r="B52" s="6" t="s">
        <v>706</v>
      </c>
      <c r="C52" s="9" t="s">
        <v>694</v>
      </c>
      <c r="D52" s="6" t="s">
        <v>1</v>
      </c>
      <c r="E52" s="9" t="s">
        <v>695</v>
      </c>
      <c r="F52" s="6" t="s">
        <v>696</v>
      </c>
      <c r="G52" s="6" t="s">
        <v>697</v>
      </c>
      <c r="H52" s="6" t="s">
        <v>698</v>
      </c>
      <c r="I52" s="9" t="s">
        <v>699</v>
      </c>
      <c r="J52" s="6" t="s">
        <v>700</v>
      </c>
      <c r="K52" s="17" t="s">
        <v>710</v>
      </c>
      <c r="L52" s="6" t="s">
        <v>701</v>
      </c>
      <c r="M52" s="6" t="s">
        <v>702</v>
      </c>
      <c r="N52" s="6" t="s">
        <v>703</v>
      </c>
      <c r="O52" s="6" t="s">
        <v>704</v>
      </c>
      <c r="P52" s="6" t="s">
        <v>705</v>
      </c>
      <c r="Q52" s="6" t="s">
        <v>707</v>
      </c>
      <c r="R52" s="9" t="s">
        <v>708</v>
      </c>
      <c r="S52" s="6" t="s">
        <v>709</v>
      </c>
      <c r="T52" s="34" t="s">
        <v>3756</v>
      </c>
      <c r="U52" s="30" t="s">
        <v>3819</v>
      </c>
    </row>
    <row r="53" spans="1:21" ht="18">
      <c r="A53" s="6" t="s">
        <v>711</v>
      </c>
      <c r="B53" s="9" t="s">
        <v>725</v>
      </c>
      <c r="C53" s="6" t="s">
        <v>712</v>
      </c>
      <c r="D53" s="6" t="s">
        <v>713</v>
      </c>
      <c r="E53" s="6" t="s">
        <v>714</v>
      </c>
      <c r="F53" s="6" t="s">
        <v>715</v>
      </c>
      <c r="G53" s="6" t="s">
        <v>716</v>
      </c>
      <c r="H53" s="6" t="s">
        <v>717</v>
      </c>
      <c r="I53" s="6" t="s">
        <v>718</v>
      </c>
      <c r="J53" s="6" t="s">
        <v>719</v>
      </c>
      <c r="K53" s="6" t="s">
        <v>729</v>
      </c>
      <c r="L53" s="6" t="s">
        <v>720</v>
      </c>
      <c r="M53" s="6" t="s">
        <v>721</v>
      </c>
      <c r="N53" s="6" t="s">
        <v>722</v>
      </c>
      <c r="O53" s="6" t="s">
        <v>723</v>
      </c>
      <c r="P53" s="6" t="s">
        <v>724</v>
      </c>
      <c r="Q53" s="6" t="s">
        <v>726</v>
      </c>
      <c r="R53" s="6" t="s">
        <v>727</v>
      </c>
      <c r="S53" s="9" t="s">
        <v>728</v>
      </c>
      <c r="T53" s="34" t="s">
        <v>3757</v>
      </c>
      <c r="U53" s="30" t="s">
        <v>3820</v>
      </c>
    </row>
    <row r="54" spans="1:21" ht="27">
      <c r="A54" s="6" t="s">
        <v>730</v>
      </c>
      <c r="B54" s="6" t="s">
        <v>743</v>
      </c>
      <c r="C54" s="8" t="s">
        <v>731</v>
      </c>
      <c r="D54" s="6" t="s">
        <v>1</v>
      </c>
      <c r="E54" s="8" t="s">
        <v>732</v>
      </c>
      <c r="F54" s="9" t="s">
        <v>733</v>
      </c>
      <c r="G54" s="9" t="s">
        <v>734</v>
      </c>
      <c r="H54" s="9" t="s">
        <v>735</v>
      </c>
      <c r="I54" s="6" t="s">
        <v>736</v>
      </c>
      <c r="J54" s="6" t="s">
        <v>737</v>
      </c>
      <c r="K54" s="6" t="s">
        <v>745</v>
      </c>
      <c r="L54" s="6" t="s">
        <v>738</v>
      </c>
      <c r="M54" s="6" t="s">
        <v>739</v>
      </c>
      <c r="N54" s="6" t="s">
        <v>740</v>
      </c>
      <c r="O54" s="6" t="s">
        <v>741</v>
      </c>
      <c r="P54" s="6" t="s">
        <v>742</v>
      </c>
      <c r="Q54" s="6" t="s">
        <v>744</v>
      </c>
      <c r="R54" s="6" t="s">
        <v>1</v>
      </c>
      <c r="S54" s="6" t="s">
        <v>1</v>
      </c>
      <c r="T54" s="34" t="s">
        <v>3758</v>
      </c>
      <c r="U54" s="30" t="s">
        <v>3821</v>
      </c>
    </row>
    <row r="55" spans="1:21" ht="45">
      <c r="A55" s="6" t="s">
        <v>746</v>
      </c>
      <c r="B55" s="6" t="s">
        <v>760</v>
      </c>
      <c r="C55" s="8" t="s">
        <v>747</v>
      </c>
      <c r="D55" s="6" t="s">
        <v>748</v>
      </c>
      <c r="E55" s="6" t="s">
        <v>749</v>
      </c>
      <c r="F55" s="6" t="s">
        <v>750</v>
      </c>
      <c r="G55" s="6" t="s">
        <v>751</v>
      </c>
      <c r="H55" s="6" t="s">
        <v>752</v>
      </c>
      <c r="I55" s="9" t="s">
        <v>753</v>
      </c>
      <c r="J55" s="9" t="s">
        <v>754</v>
      </c>
      <c r="K55" s="6" t="s">
        <v>1</v>
      </c>
      <c r="L55" s="9" t="s">
        <v>755</v>
      </c>
      <c r="M55" s="9" t="s">
        <v>756</v>
      </c>
      <c r="N55" s="6" t="s">
        <v>757</v>
      </c>
      <c r="O55" s="6" t="s">
        <v>758</v>
      </c>
      <c r="P55" s="6" t="s">
        <v>759</v>
      </c>
      <c r="Q55" s="6" t="s">
        <v>761</v>
      </c>
      <c r="R55" s="6" t="s">
        <v>762</v>
      </c>
      <c r="S55" s="6" t="s">
        <v>1</v>
      </c>
      <c r="T55" s="34" t="s">
        <v>3759</v>
      </c>
      <c r="U55" s="30" t="s">
        <v>3821</v>
      </c>
    </row>
    <row r="56" spans="1:21" ht="18">
      <c r="A56" s="6" t="s">
        <v>763</v>
      </c>
      <c r="B56" s="6" t="s">
        <v>777</v>
      </c>
      <c r="C56" s="6" t="s">
        <v>764</v>
      </c>
      <c r="D56" s="6" t="s">
        <v>765</v>
      </c>
      <c r="E56" s="6" t="s">
        <v>766</v>
      </c>
      <c r="F56" s="6" t="s">
        <v>767</v>
      </c>
      <c r="G56" s="6" t="s">
        <v>768</v>
      </c>
      <c r="H56" s="6" t="s">
        <v>769</v>
      </c>
      <c r="I56" s="6" t="s">
        <v>770</v>
      </c>
      <c r="J56" s="6" t="s">
        <v>771</v>
      </c>
      <c r="K56" s="6" t="s">
        <v>781</v>
      </c>
      <c r="L56" s="6" t="s">
        <v>772</v>
      </c>
      <c r="M56" s="6" t="s">
        <v>773</v>
      </c>
      <c r="N56" s="6" t="s">
        <v>774</v>
      </c>
      <c r="O56" s="6" t="s">
        <v>775</v>
      </c>
      <c r="P56" s="6" t="s">
        <v>776</v>
      </c>
      <c r="Q56" s="6" t="s">
        <v>778</v>
      </c>
      <c r="R56" s="6" t="s">
        <v>779</v>
      </c>
      <c r="S56" s="6" t="s">
        <v>780</v>
      </c>
      <c r="T56" s="34" t="s">
        <v>3760</v>
      </c>
      <c r="U56" s="30" t="s">
        <v>3821</v>
      </c>
    </row>
    <row r="57" spans="1:21" ht="18">
      <c r="A57" s="6" t="s">
        <v>782</v>
      </c>
      <c r="B57" s="6" t="s">
        <v>793</v>
      </c>
      <c r="C57" s="6" t="s">
        <v>1</v>
      </c>
      <c r="D57" s="6" t="s">
        <v>783</v>
      </c>
      <c r="E57" s="6" t="s">
        <v>784</v>
      </c>
      <c r="F57" s="6" t="s">
        <v>785</v>
      </c>
      <c r="G57" s="6" t="s">
        <v>786</v>
      </c>
      <c r="H57" s="6" t="s">
        <v>787</v>
      </c>
      <c r="I57" s="6" t="s">
        <v>788</v>
      </c>
      <c r="J57" s="6" t="s">
        <v>789</v>
      </c>
      <c r="K57" s="17" t="s">
        <v>796</v>
      </c>
      <c r="L57" s="6" t="s">
        <v>790</v>
      </c>
      <c r="M57" s="6" t="s">
        <v>791</v>
      </c>
      <c r="N57" s="6" t="s">
        <v>1</v>
      </c>
      <c r="O57" s="8" t="s">
        <v>792</v>
      </c>
      <c r="P57" s="6" t="s">
        <v>1</v>
      </c>
      <c r="Q57" s="6" t="s">
        <v>794</v>
      </c>
      <c r="R57" s="6" t="s">
        <v>1</v>
      </c>
      <c r="S57" s="9" t="s">
        <v>795</v>
      </c>
      <c r="T57" s="34" t="s">
        <v>3761</v>
      </c>
      <c r="U57" s="30" t="s">
        <v>3822</v>
      </c>
    </row>
    <row r="58" spans="1:21" ht="18">
      <c r="A58" s="6" t="s">
        <v>797</v>
      </c>
      <c r="B58" s="6" t="s">
        <v>811</v>
      </c>
      <c r="C58" s="6" t="s">
        <v>798</v>
      </c>
      <c r="D58" s="6" t="s">
        <v>799</v>
      </c>
      <c r="E58" s="6" t="s">
        <v>800</v>
      </c>
      <c r="F58" s="6" t="s">
        <v>801</v>
      </c>
      <c r="G58" s="8" t="s">
        <v>802</v>
      </c>
      <c r="H58" s="8" t="s">
        <v>803</v>
      </c>
      <c r="I58" s="6" t="s">
        <v>804</v>
      </c>
      <c r="J58" s="8" t="s">
        <v>805</v>
      </c>
      <c r="K58" s="6" t="s">
        <v>815</v>
      </c>
      <c r="L58" s="6" t="s">
        <v>806</v>
      </c>
      <c r="M58" s="6" t="s">
        <v>807</v>
      </c>
      <c r="N58" s="6" t="s">
        <v>808</v>
      </c>
      <c r="O58" s="6" t="s">
        <v>809</v>
      </c>
      <c r="P58" s="6" t="s">
        <v>810</v>
      </c>
      <c r="Q58" s="6" t="s">
        <v>812</v>
      </c>
      <c r="R58" s="6" t="s">
        <v>813</v>
      </c>
      <c r="S58" s="6" t="s">
        <v>814</v>
      </c>
      <c r="T58" s="34" t="s">
        <v>3762</v>
      </c>
      <c r="U58" s="30" t="s">
        <v>3821</v>
      </c>
    </row>
    <row r="59" spans="1:21" ht="18">
      <c r="A59" s="6" t="s">
        <v>816</v>
      </c>
      <c r="B59" s="6" t="s">
        <v>830</v>
      </c>
      <c r="C59" s="6" t="s">
        <v>817</v>
      </c>
      <c r="D59" s="6" t="s">
        <v>818</v>
      </c>
      <c r="E59" s="6" t="s">
        <v>819</v>
      </c>
      <c r="F59" s="6" t="s">
        <v>820</v>
      </c>
      <c r="G59" s="6" t="s">
        <v>821</v>
      </c>
      <c r="H59" s="6" t="s">
        <v>822</v>
      </c>
      <c r="I59" s="6" t="s">
        <v>823</v>
      </c>
      <c r="J59" s="6" t="s">
        <v>824</v>
      </c>
      <c r="K59" s="6" t="s">
        <v>834</v>
      </c>
      <c r="L59" s="6" t="s">
        <v>825</v>
      </c>
      <c r="M59" s="6" t="s">
        <v>826</v>
      </c>
      <c r="N59" s="6" t="s">
        <v>827</v>
      </c>
      <c r="O59" s="6" t="s">
        <v>828</v>
      </c>
      <c r="P59" s="6" t="s">
        <v>829</v>
      </c>
      <c r="Q59" s="6" t="s">
        <v>831</v>
      </c>
      <c r="R59" s="6" t="s">
        <v>832</v>
      </c>
      <c r="S59" s="6" t="s">
        <v>833</v>
      </c>
      <c r="T59" s="34" t="s">
        <v>3763</v>
      </c>
      <c r="U59" s="30" t="s">
        <v>3821</v>
      </c>
    </row>
    <row r="60" spans="1:21" ht="18">
      <c r="A60" s="6" t="s">
        <v>835</v>
      </c>
      <c r="B60" s="18" t="s">
        <v>849</v>
      </c>
      <c r="C60" s="6" t="s">
        <v>836</v>
      </c>
      <c r="D60" s="6" t="s">
        <v>837</v>
      </c>
      <c r="E60" s="6" t="s">
        <v>838</v>
      </c>
      <c r="F60" s="6" t="s">
        <v>839</v>
      </c>
      <c r="G60" s="6" t="s">
        <v>840</v>
      </c>
      <c r="H60" s="6" t="s">
        <v>841</v>
      </c>
      <c r="I60" s="6" t="s">
        <v>842</v>
      </c>
      <c r="J60" s="14" t="s">
        <v>843</v>
      </c>
      <c r="K60" s="6" t="s">
        <v>1</v>
      </c>
      <c r="L60" s="6" t="s">
        <v>844</v>
      </c>
      <c r="M60" s="6" t="s">
        <v>845</v>
      </c>
      <c r="N60" s="17" t="s">
        <v>846</v>
      </c>
      <c r="O60" s="6" t="s">
        <v>847</v>
      </c>
      <c r="P60" s="8" t="s">
        <v>848</v>
      </c>
      <c r="Q60" s="6" t="s">
        <v>850</v>
      </c>
      <c r="R60" s="18" t="s">
        <v>851</v>
      </c>
      <c r="S60" s="6" t="s">
        <v>852</v>
      </c>
      <c r="T60" s="34" t="s">
        <v>3764</v>
      </c>
      <c r="U60" s="30" t="s">
        <v>298</v>
      </c>
    </row>
    <row r="61" spans="1:21" ht="27">
      <c r="A61" s="6" t="s">
        <v>853</v>
      </c>
      <c r="B61" s="6" t="s">
        <v>867</v>
      </c>
      <c r="C61" s="6" t="s">
        <v>854</v>
      </c>
      <c r="D61" s="6" t="s">
        <v>855</v>
      </c>
      <c r="E61" s="6" t="s">
        <v>856</v>
      </c>
      <c r="F61" s="6" t="s">
        <v>857</v>
      </c>
      <c r="G61" s="6" t="s">
        <v>858</v>
      </c>
      <c r="H61" s="6" t="s">
        <v>859</v>
      </c>
      <c r="I61" s="6" t="s">
        <v>860</v>
      </c>
      <c r="J61" s="6" t="s">
        <v>861</v>
      </c>
      <c r="K61" s="6" t="s">
        <v>871</v>
      </c>
      <c r="L61" s="6" t="s">
        <v>862</v>
      </c>
      <c r="M61" s="6" t="s">
        <v>863</v>
      </c>
      <c r="N61" s="17" t="s">
        <v>864</v>
      </c>
      <c r="O61" s="6" t="s">
        <v>865</v>
      </c>
      <c r="P61" s="6" t="s">
        <v>866</v>
      </c>
      <c r="Q61" s="6" t="s">
        <v>868</v>
      </c>
      <c r="R61" s="9" t="s">
        <v>869</v>
      </c>
      <c r="S61" s="6" t="s">
        <v>870</v>
      </c>
      <c r="T61" s="34" t="s">
        <v>3765</v>
      </c>
      <c r="U61" s="30" t="s">
        <v>3823</v>
      </c>
    </row>
    <row r="62" spans="1:21">
      <c r="A62" s="6" t="s">
        <v>872</v>
      </c>
      <c r="B62" s="6" t="s">
        <v>1</v>
      </c>
      <c r="C62" s="6" t="s">
        <v>1</v>
      </c>
      <c r="D62" s="6" t="s">
        <v>1</v>
      </c>
      <c r="E62" s="6" t="s">
        <v>1</v>
      </c>
      <c r="F62" s="6" t="s">
        <v>1</v>
      </c>
      <c r="G62" s="6" t="s">
        <v>1</v>
      </c>
      <c r="H62" s="6" t="s">
        <v>1</v>
      </c>
      <c r="I62" s="6" t="s">
        <v>1</v>
      </c>
      <c r="J62" s="6" t="s">
        <v>1</v>
      </c>
      <c r="K62" s="6" t="s">
        <v>1</v>
      </c>
      <c r="L62" s="6" t="s">
        <v>1</v>
      </c>
      <c r="M62" s="6" t="s">
        <v>1</v>
      </c>
      <c r="N62" s="6" t="s">
        <v>1</v>
      </c>
      <c r="O62" s="6" t="s">
        <v>1</v>
      </c>
      <c r="P62" s="6" t="s">
        <v>1</v>
      </c>
      <c r="Q62" s="6" t="s">
        <v>873</v>
      </c>
      <c r="R62" s="6" t="s">
        <v>1</v>
      </c>
      <c r="S62" s="6" t="s">
        <v>1</v>
      </c>
      <c r="T62" s="34" t="s">
        <v>3766</v>
      </c>
      <c r="U62" s="30" t="s">
        <v>3821</v>
      </c>
    </row>
    <row r="63" spans="1:21" ht="18">
      <c r="A63" s="6" t="s">
        <v>874</v>
      </c>
      <c r="B63" s="6" t="s">
        <v>1</v>
      </c>
      <c r="C63" s="6" t="s">
        <v>1</v>
      </c>
      <c r="D63" s="6" t="s">
        <v>1</v>
      </c>
      <c r="E63" s="6" t="s">
        <v>1</v>
      </c>
      <c r="F63" s="6" t="s">
        <v>1</v>
      </c>
      <c r="G63" s="6" t="s">
        <v>1</v>
      </c>
      <c r="H63" s="6" t="s">
        <v>1</v>
      </c>
      <c r="I63" s="6" t="s">
        <v>1</v>
      </c>
      <c r="J63" s="6" t="s">
        <v>1</v>
      </c>
      <c r="K63" s="6" t="s">
        <v>1</v>
      </c>
      <c r="L63" s="6" t="s">
        <v>1</v>
      </c>
      <c r="M63" s="6" t="s">
        <v>1</v>
      </c>
      <c r="N63" s="6" t="s">
        <v>1</v>
      </c>
      <c r="O63" s="6" t="s">
        <v>1</v>
      </c>
      <c r="P63" s="6" t="s">
        <v>875</v>
      </c>
      <c r="Q63" s="6" t="s">
        <v>1</v>
      </c>
      <c r="R63" s="6" t="s">
        <v>1</v>
      </c>
      <c r="S63" s="6" t="s">
        <v>1</v>
      </c>
      <c r="T63" s="34" t="s">
        <v>3767</v>
      </c>
      <c r="U63" s="31" t="s">
        <v>3821</v>
      </c>
    </row>
    <row r="64" spans="1:21" ht="18">
      <c r="A64" s="6" t="s">
        <v>876</v>
      </c>
      <c r="B64" s="6" t="s">
        <v>890</v>
      </c>
      <c r="C64" s="8" t="s">
        <v>877</v>
      </c>
      <c r="D64" s="6" t="s">
        <v>878</v>
      </c>
      <c r="E64" s="6" t="s">
        <v>879</v>
      </c>
      <c r="F64" s="6" t="s">
        <v>880</v>
      </c>
      <c r="G64" s="6" t="s">
        <v>881</v>
      </c>
      <c r="H64" s="6" t="s">
        <v>882</v>
      </c>
      <c r="I64" s="6" t="s">
        <v>883</v>
      </c>
      <c r="J64" s="6" t="s">
        <v>884</v>
      </c>
      <c r="K64" s="6" t="s">
        <v>894</v>
      </c>
      <c r="L64" s="6" t="s">
        <v>885</v>
      </c>
      <c r="M64" s="6" t="s">
        <v>886</v>
      </c>
      <c r="N64" s="6" t="s">
        <v>887</v>
      </c>
      <c r="O64" s="6" t="s">
        <v>888</v>
      </c>
      <c r="P64" s="6" t="s">
        <v>889</v>
      </c>
      <c r="Q64" s="6" t="s">
        <v>891</v>
      </c>
      <c r="R64" s="6" t="s">
        <v>892</v>
      </c>
      <c r="S64" s="6" t="s">
        <v>893</v>
      </c>
      <c r="T64" s="34" t="s">
        <v>3768</v>
      </c>
      <c r="U64" s="30" t="s">
        <v>3821</v>
      </c>
    </row>
    <row r="65" spans="1:21" ht="18">
      <c r="A65" s="6" t="s">
        <v>895</v>
      </c>
      <c r="B65" s="6" t="s">
        <v>1</v>
      </c>
      <c r="C65" s="6" t="s">
        <v>1</v>
      </c>
      <c r="D65" s="6" t="s">
        <v>1</v>
      </c>
      <c r="E65" s="6" t="s">
        <v>1</v>
      </c>
      <c r="F65" s="6" t="s">
        <v>1</v>
      </c>
      <c r="G65" s="6" t="s">
        <v>1</v>
      </c>
      <c r="H65" s="6" t="s">
        <v>1</v>
      </c>
      <c r="I65" s="6" t="s">
        <v>1</v>
      </c>
      <c r="J65" s="6" t="s">
        <v>1</v>
      </c>
      <c r="K65" s="6" t="s">
        <v>1</v>
      </c>
      <c r="L65" s="6" t="s">
        <v>1</v>
      </c>
      <c r="M65" s="6" t="s">
        <v>1</v>
      </c>
      <c r="N65" s="6" t="s">
        <v>1</v>
      </c>
      <c r="O65" s="6" t="s">
        <v>1</v>
      </c>
      <c r="P65" s="6" t="s">
        <v>1</v>
      </c>
      <c r="Q65" s="6" t="s">
        <v>896</v>
      </c>
      <c r="R65" s="6" t="s">
        <v>1</v>
      </c>
      <c r="S65" s="33" t="s">
        <v>897</v>
      </c>
      <c r="T65" s="34" t="s">
        <v>898</v>
      </c>
      <c r="U65" s="30" t="s">
        <v>3824</v>
      </c>
    </row>
    <row r="66" spans="1:21" ht="27">
      <c r="A66" s="6" t="s">
        <v>899</v>
      </c>
      <c r="B66" s="6" t="s">
        <v>906</v>
      </c>
      <c r="C66" s="6" t="s">
        <v>1</v>
      </c>
      <c r="D66" s="6" t="s">
        <v>1</v>
      </c>
      <c r="E66" s="6" t="s">
        <v>1</v>
      </c>
      <c r="F66" s="6" t="s">
        <v>1</v>
      </c>
      <c r="G66" s="6" t="s">
        <v>1</v>
      </c>
      <c r="H66" s="6" t="s">
        <v>1</v>
      </c>
      <c r="I66" s="6" t="s">
        <v>900</v>
      </c>
      <c r="J66" s="6" t="s">
        <v>901</v>
      </c>
      <c r="K66" s="6" t="s">
        <v>909</v>
      </c>
      <c r="L66" s="6" t="s">
        <v>902</v>
      </c>
      <c r="M66" s="6" t="s">
        <v>903</v>
      </c>
      <c r="N66" s="6" t="s">
        <v>904</v>
      </c>
      <c r="O66" s="6" t="s">
        <v>1</v>
      </c>
      <c r="P66" s="6" t="s">
        <v>905</v>
      </c>
      <c r="Q66" s="9" t="s">
        <v>907</v>
      </c>
      <c r="R66" s="6" t="s">
        <v>1</v>
      </c>
      <c r="S66" s="6" t="s">
        <v>908</v>
      </c>
      <c r="T66" s="34" t="s">
        <v>3769</v>
      </c>
      <c r="U66" s="30" t="s">
        <v>3825</v>
      </c>
    </row>
    <row r="67" spans="1:21" ht="18">
      <c r="A67" s="6" t="s">
        <v>910</v>
      </c>
      <c r="B67" s="6" t="s">
        <v>913</v>
      </c>
      <c r="C67" s="6" t="s">
        <v>1</v>
      </c>
      <c r="D67" s="6" t="s">
        <v>1</v>
      </c>
      <c r="E67" s="6" t="s">
        <v>1</v>
      </c>
      <c r="F67" s="6" t="s">
        <v>1</v>
      </c>
      <c r="G67" s="6" t="s">
        <v>1</v>
      </c>
      <c r="H67" s="6" t="s">
        <v>1</v>
      </c>
      <c r="I67" s="6" t="s">
        <v>1</v>
      </c>
      <c r="J67" s="6" t="s">
        <v>1</v>
      </c>
      <c r="K67" s="6" t="s">
        <v>1</v>
      </c>
      <c r="L67" s="6" t="s">
        <v>1</v>
      </c>
      <c r="M67" s="6" t="s">
        <v>1</v>
      </c>
      <c r="N67" s="12" t="s">
        <v>911</v>
      </c>
      <c r="O67" s="8" t="s">
        <v>912</v>
      </c>
      <c r="P67" s="6" t="s">
        <v>1</v>
      </c>
      <c r="Q67" s="6" t="s">
        <v>914</v>
      </c>
      <c r="R67" s="6" t="s">
        <v>1</v>
      </c>
      <c r="S67" s="6" t="s">
        <v>1</v>
      </c>
      <c r="T67" s="34" t="s">
        <v>915</v>
      </c>
      <c r="U67" s="30" t="s">
        <v>3826</v>
      </c>
    </row>
    <row r="68" spans="1:21" ht="18">
      <c r="A68" s="6" t="s">
        <v>916</v>
      </c>
      <c r="B68" s="6" t="s">
        <v>928</v>
      </c>
      <c r="C68" s="6" t="s">
        <v>917</v>
      </c>
      <c r="D68" s="6" t="s">
        <v>918</v>
      </c>
      <c r="E68" s="6" t="s">
        <v>919</v>
      </c>
      <c r="F68" s="6" t="s">
        <v>920</v>
      </c>
      <c r="G68" s="6" t="s">
        <v>921</v>
      </c>
      <c r="H68" s="6" t="s">
        <v>922</v>
      </c>
      <c r="I68" s="6" t="s">
        <v>1</v>
      </c>
      <c r="J68" s="6" t="s">
        <v>1</v>
      </c>
      <c r="K68" s="6" t="s">
        <v>1</v>
      </c>
      <c r="L68" s="6" t="s">
        <v>923</v>
      </c>
      <c r="M68" s="6" t="s">
        <v>924</v>
      </c>
      <c r="N68" s="6" t="s">
        <v>925</v>
      </c>
      <c r="O68" s="8" t="s">
        <v>926</v>
      </c>
      <c r="P68" s="8" t="s">
        <v>927</v>
      </c>
      <c r="Q68" s="6" t="s">
        <v>929</v>
      </c>
      <c r="R68" s="6" t="s">
        <v>930</v>
      </c>
      <c r="S68" s="6" t="s">
        <v>931</v>
      </c>
      <c r="T68" s="34" t="s">
        <v>3770</v>
      </c>
      <c r="U68" s="30" t="s">
        <v>3821</v>
      </c>
    </row>
    <row r="69" spans="1:21" ht="27">
      <c r="A69" s="6" t="s">
        <v>932</v>
      </c>
      <c r="B69" s="6" t="s">
        <v>945</v>
      </c>
      <c r="C69" s="6" t="s">
        <v>933</v>
      </c>
      <c r="D69" s="20" t="s">
        <v>934</v>
      </c>
      <c r="E69" s="6" t="s">
        <v>935</v>
      </c>
      <c r="F69" s="6" t="s">
        <v>936</v>
      </c>
      <c r="G69" s="8" t="s">
        <v>937</v>
      </c>
      <c r="H69" s="8" t="s">
        <v>938</v>
      </c>
      <c r="I69" s="6" t="s">
        <v>939</v>
      </c>
      <c r="J69" s="6" t="s">
        <v>940</v>
      </c>
      <c r="K69" s="6" t="s">
        <v>949</v>
      </c>
      <c r="L69" s="6" t="s">
        <v>941</v>
      </c>
      <c r="M69" s="6" t="s">
        <v>942</v>
      </c>
      <c r="N69" s="6" t="s">
        <v>943</v>
      </c>
      <c r="O69" s="8" t="s">
        <v>944</v>
      </c>
      <c r="P69" s="6" t="s">
        <v>1</v>
      </c>
      <c r="Q69" s="6" t="s">
        <v>946</v>
      </c>
      <c r="R69" s="6" t="s">
        <v>947</v>
      </c>
      <c r="S69" s="6" t="s">
        <v>948</v>
      </c>
      <c r="T69" s="34" t="s">
        <v>3771</v>
      </c>
      <c r="U69" s="30" t="s">
        <v>3821</v>
      </c>
    </row>
    <row r="70" spans="1:21" ht="27">
      <c r="A70" s="6" t="s">
        <v>950</v>
      </c>
      <c r="B70" s="6" t="s">
        <v>964</v>
      </c>
      <c r="C70" s="6" t="s">
        <v>951</v>
      </c>
      <c r="D70" s="6" t="s">
        <v>952</v>
      </c>
      <c r="E70" s="8" t="s">
        <v>953</v>
      </c>
      <c r="F70" s="6" t="s">
        <v>954</v>
      </c>
      <c r="G70" s="18" t="s">
        <v>955</v>
      </c>
      <c r="H70" s="6" t="s">
        <v>956</v>
      </c>
      <c r="I70" s="6" t="s">
        <v>957</v>
      </c>
      <c r="J70" s="6" t="s">
        <v>958</v>
      </c>
      <c r="K70" s="6" t="s">
        <v>968</v>
      </c>
      <c r="L70" s="6" t="s">
        <v>959</v>
      </c>
      <c r="M70" s="8" t="s">
        <v>960</v>
      </c>
      <c r="N70" s="33" t="s">
        <v>961</v>
      </c>
      <c r="O70" s="6" t="s">
        <v>962</v>
      </c>
      <c r="P70" s="6" t="s">
        <v>963</v>
      </c>
      <c r="Q70" s="9" t="s">
        <v>965</v>
      </c>
      <c r="R70" s="9" t="s">
        <v>966</v>
      </c>
      <c r="S70" s="6" t="s">
        <v>967</v>
      </c>
      <c r="T70" s="34" t="s">
        <v>3772</v>
      </c>
      <c r="U70" s="30" t="s">
        <v>3821</v>
      </c>
    </row>
    <row r="71" spans="1:21" ht="27">
      <c r="A71" s="17" t="s">
        <v>969</v>
      </c>
      <c r="B71" s="6" t="s">
        <v>983</v>
      </c>
      <c r="C71" s="6" t="s">
        <v>970</v>
      </c>
      <c r="D71" s="6" t="s">
        <v>971</v>
      </c>
      <c r="E71" s="8" t="s">
        <v>972</v>
      </c>
      <c r="F71" s="6" t="s">
        <v>973</v>
      </c>
      <c r="G71" s="6" t="s">
        <v>974</v>
      </c>
      <c r="H71" s="6" t="s">
        <v>975</v>
      </c>
      <c r="I71" s="6" t="s">
        <v>976</v>
      </c>
      <c r="J71" s="6" t="s">
        <v>977</v>
      </c>
      <c r="K71" s="6" t="s">
        <v>987</v>
      </c>
      <c r="L71" s="6" t="s">
        <v>978</v>
      </c>
      <c r="M71" s="6" t="s">
        <v>979</v>
      </c>
      <c r="N71" s="33" t="s">
        <v>980</v>
      </c>
      <c r="O71" s="6" t="s">
        <v>981</v>
      </c>
      <c r="P71" s="6" t="s">
        <v>982</v>
      </c>
      <c r="Q71" s="6" t="s">
        <v>984</v>
      </c>
      <c r="R71" s="33" t="s">
        <v>985</v>
      </c>
      <c r="S71" s="6" t="s">
        <v>986</v>
      </c>
      <c r="T71" s="34" t="s">
        <v>3773</v>
      </c>
      <c r="U71" s="30" t="s">
        <v>3821</v>
      </c>
    </row>
    <row r="72" spans="1:21" ht="27">
      <c r="A72" s="6" t="s">
        <v>988</v>
      </c>
      <c r="B72" s="6" t="s">
        <v>995</v>
      </c>
      <c r="C72" s="6" t="s">
        <v>1</v>
      </c>
      <c r="D72" s="6" t="s">
        <v>1</v>
      </c>
      <c r="E72" s="6" t="s">
        <v>1</v>
      </c>
      <c r="F72" s="6" t="s">
        <v>1</v>
      </c>
      <c r="G72" s="6" t="s">
        <v>1</v>
      </c>
      <c r="H72" s="6" t="s">
        <v>1</v>
      </c>
      <c r="I72" s="6" t="s">
        <v>989</v>
      </c>
      <c r="J72" s="6" t="s">
        <v>1</v>
      </c>
      <c r="K72" s="6" t="s">
        <v>997</v>
      </c>
      <c r="L72" s="6" t="s">
        <v>990</v>
      </c>
      <c r="M72" s="6" t="s">
        <v>991</v>
      </c>
      <c r="N72" s="6" t="s">
        <v>992</v>
      </c>
      <c r="O72" s="6" t="s">
        <v>993</v>
      </c>
      <c r="P72" s="8" t="s">
        <v>994</v>
      </c>
      <c r="Q72" s="6" t="s">
        <v>996</v>
      </c>
      <c r="R72" s="6" t="s">
        <v>1</v>
      </c>
      <c r="S72" s="6" t="s">
        <v>1</v>
      </c>
      <c r="T72" s="34" t="s">
        <v>3774</v>
      </c>
      <c r="U72" s="30" t="s">
        <v>298</v>
      </c>
    </row>
    <row r="73" spans="1:21" ht="36">
      <c r="A73" s="6" t="s">
        <v>998</v>
      </c>
      <c r="B73" s="9" t="s">
        <v>1006</v>
      </c>
      <c r="C73" s="6" t="s">
        <v>1</v>
      </c>
      <c r="D73" s="6" t="s">
        <v>1</v>
      </c>
      <c r="E73" s="6" t="s">
        <v>1</v>
      </c>
      <c r="F73" s="6" t="s">
        <v>1</v>
      </c>
      <c r="G73" s="6" t="s">
        <v>1</v>
      </c>
      <c r="H73" s="6" t="s">
        <v>1</v>
      </c>
      <c r="I73" s="6" t="s">
        <v>999</v>
      </c>
      <c r="J73" s="8" t="s">
        <v>1000</v>
      </c>
      <c r="K73" s="6" t="s">
        <v>1010</v>
      </c>
      <c r="L73" s="6" t="s">
        <v>1001</v>
      </c>
      <c r="M73" s="6" t="s">
        <v>1002</v>
      </c>
      <c r="N73" s="33" t="s">
        <v>1003</v>
      </c>
      <c r="O73" s="9" t="s">
        <v>1004</v>
      </c>
      <c r="P73" s="6" t="s">
        <v>1005</v>
      </c>
      <c r="Q73" s="6" t="s">
        <v>1007</v>
      </c>
      <c r="R73" s="6" t="s">
        <v>1008</v>
      </c>
      <c r="S73" s="9" t="s">
        <v>1009</v>
      </c>
      <c r="T73" s="34" t="s">
        <v>3775</v>
      </c>
      <c r="U73" s="30" t="s">
        <v>3821</v>
      </c>
    </row>
    <row r="74" spans="1:21" ht="18">
      <c r="A74" s="6" t="s">
        <v>1011</v>
      </c>
      <c r="B74" s="6" t="s">
        <v>1025</v>
      </c>
      <c r="C74" s="6" t="s">
        <v>1012</v>
      </c>
      <c r="D74" s="6" t="s">
        <v>1013</v>
      </c>
      <c r="E74" s="6" t="s">
        <v>1014</v>
      </c>
      <c r="F74" s="6" t="s">
        <v>1015</v>
      </c>
      <c r="G74" s="6" t="s">
        <v>1016</v>
      </c>
      <c r="H74" s="6" t="s">
        <v>1017</v>
      </c>
      <c r="I74" s="6" t="s">
        <v>1018</v>
      </c>
      <c r="J74" s="6" t="s">
        <v>1019</v>
      </c>
      <c r="K74" s="6" t="s">
        <v>1029</v>
      </c>
      <c r="L74" s="6" t="s">
        <v>1020</v>
      </c>
      <c r="M74" s="6" t="s">
        <v>1021</v>
      </c>
      <c r="N74" s="6" t="s">
        <v>1022</v>
      </c>
      <c r="O74" s="6" t="s">
        <v>1023</v>
      </c>
      <c r="P74" s="6" t="s">
        <v>1024</v>
      </c>
      <c r="Q74" s="6" t="s">
        <v>1026</v>
      </c>
      <c r="R74" s="9" t="s">
        <v>1027</v>
      </c>
      <c r="S74" s="6" t="s">
        <v>1028</v>
      </c>
      <c r="T74" s="34" t="s">
        <v>3776</v>
      </c>
      <c r="U74" s="30" t="s">
        <v>3821</v>
      </c>
    </row>
    <row r="75" spans="1:21" ht="18">
      <c r="A75" s="6" t="s">
        <v>1030</v>
      </c>
      <c r="B75" s="6" t="s">
        <v>1044</v>
      </c>
      <c r="C75" s="6" t="s">
        <v>1031</v>
      </c>
      <c r="D75" s="6" t="s">
        <v>1032</v>
      </c>
      <c r="E75" s="6" t="s">
        <v>1033</v>
      </c>
      <c r="F75" s="6" t="s">
        <v>1034</v>
      </c>
      <c r="G75" s="6" t="s">
        <v>1035</v>
      </c>
      <c r="H75" s="6" t="s">
        <v>1036</v>
      </c>
      <c r="I75" s="6" t="s">
        <v>1037</v>
      </c>
      <c r="J75" s="6" t="s">
        <v>1038</v>
      </c>
      <c r="K75" s="6" t="s">
        <v>1048</v>
      </c>
      <c r="L75" s="6" t="s">
        <v>1039</v>
      </c>
      <c r="M75" s="6" t="s">
        <v>1040</v>
      </c>
      <c r="N75" s="33" t="s">
        <v>1041</v>
      </c>
      <c r="O75" s="6" t="s">
        <v>1042</v>
      </c>
      <c r="P75" s="6" t="s">
        <v>1043</v>
      </c>
      <c r="Q75" s="6" t="s">
        <v>1045</v>
      </c>
      <c r="R75" s="9" t="s">
        <v>1046</v>
      </c>
      <c r="S75" s="6" t="s">
        <v>1047</v>
      </c>
      <c r="T75" s="34" t="s">
        <v>3777</v>
      </c>
      <c r="U75" s="30" t="s">
        <v>3821</v>
      </c>
    </row>
    <row r="76" spans="1:21" ht="18">
      <c r="A76" s="6" t="s">
        <v>1049</v>
      </c>
      <c r="B76" s="6" t="s">
        <v>1062</v>
      </c>
      <c r="C76" s="6" t="s">
        <v>1050</v>
      </c>
      <c r="D76" s="6" t="s">
        <v>1051</v>
      </c>
      <c r="E76" s="6" t="s">
        <v>1052</v>
      </c>
      <c r="F76" s="6" t="s">
        <v>1053</v>
      </c>
      <c r="G76" s="6" t="s">
        <v>1054</v>
      </c>
      <c r="H76" s="6" t="s">
        <v>1055</v>
      </c>
      <c r="I76" s="6" t="s">
        <v>1056</v>
      </c>
      <c r="J76" s="6" t="s">
        <v>1057</v>
      </c>
      <c r="K76" s="6" t="s">
        <v>1065</v>
      </c>
      <c r="L76" s="6" t="s">
        <v>1058</v>
      </c>
      <c r="M76" s="6" t="s">
        <v>1059</v>
      </c>
      <c r="N76" s="6" t="s">
        <v>1060</v>
      </c>
      <c r="O76" s="6" t="s">
        <v>1061</v>
      </c>
      <c r="P76" s="6" t="s">
        <v>1</v>
      </c>
      <c r="Q76" s="6" t="s">
        <v>1063</v>
      </c>
      <c r="R76" s="9" t="s">
        <v>1064</v>
      </c>
      <c r="S76" s="6" t="s">
        <v>1</v>
      </c>
      <c r="T76" s="34" t="s">
        <v>3778</v>
      </c>
      <c r="U76" s="30" t="s">
        <v>1066</v>
      </c>
    </row>
    <row r="77" spans="1:21" ht="27">
      <c r="A77" s="6" t="s">
        <v>1</v>
      </c>
      <c r="B77" s="17" t="s">
        <v>1078</v>
      </c>
      <c r="C77" s="6" t="s">
        <v>1</v>
      </c>
      <c r="D77" s="6" t="s">
        <v>1067</v>
      </c>
      <c r="E77" s="6" t="s">
        <v>1068</v>
      </c>
      <c r="F77" s="6" t="s">
        <v>1069</v>
      </c>
      <c r="G77" s="6" t="s">
        <v>1070</v>
      </c>
      <c r="H77" s="6" t="s">
        <v>1</v>
      </c>
      <c r="I77" s="6" t="s">
        <v>1071</v>
      </c>
      <c r="J77" s="6" t="s">
        <v>1072</v>
      </c>
      <c r="K77" s="6" t="s">
        <v>1082</v>
      </c>
      <c r="L77" s="6" t="s">
        <v>1073</v>
      </c>
      <c r="M77" s="8" t="s">
        <v>1074</v>
      </c>
      <c r="N77" s="6" t="s">
        <v>1075</v>
      </c>
      <c r="O77" s="8" t="s">
        <v>1076</v>
      </c>
      <c r="P77" s="6" t="s">
        <v>1077</v>
      </c>
      <c r="Q77" s="6" t="s">
        <v>1079</v>
      </c>
      <c r="R77" s="9" t="s">
        <v>1080</v>
      </c>
      <c r="S77" s="9" t="s">
        <v>1081</v>
      </c>
      <c r="T77" s="34" t="s">
        <v>3779</v>
      </c>
      <c r="U77" s="30" t="s">
        <v>1083</v>
      </c>
    </row>
    <row r="78" spans="1:21" ht="18">
      <c r="A78" s="6" t="s">
        <v>1</v>
      </c>
      <c r="B78" s="9" t="s">
        <v>1097</v>
      </c>
      <c r="C78" s="6" t="s">
        <v>1084</v>
      </c>
      <c r="D78" s="6" t="s">
        <v>1085</v>
      </c>
      <c r="E78" s="6" t="s">
        <v>1086</v>
      </c>
      <c r="F78" s="6" t="s">
        <v>1087</v>
      </c>
      <c r="G78" s="6" t="s">
        <v>1088</v>
      </c>
      <c r="H78" s="6" t="s">
        <v>1089</v>
      </c>
      <c r="I78" s="6" t="s">
        <v>1090</v>
      </c>
      <c r="J78" s="6" t="s">
        <v>1091</v>
      </c>
      <c r="K78" s="6" t="s">
        <v>1100</v>
      </c>
      <c r="L78" s="6" t="s">
        <v>1092</v>
      </c>
      <c r="M78" s="6" t="s">
        <v>1093</v>
      </c>
      <c r="N78" s="6" t="s">
        <v>1094</v>
      </c>
      <c r="O78" s="19" t="s">
        <v>1095</v>
      </c>
      <c r="P78" s="6" t="s">
        <v>1096</v>
      </c>
      <c r="Q78" s="9" t="s">
        <v>1098</v>
      </c>
      <c r="R78" s="6" t="s">
        <v>1099</v>
      </c>
      <c r="S78" s="6" t="s">
        <v>1</v>
      </c>
      <c r="T78" s="34" t="s">
        <v>3780</v>
      </c>
      <c r="U78" s="30" t="s">
        <v>1101</v>
      </c>
    </row>
    <row r="79" spans="1:21" ht="18">
      <c r="A79" s="6" t="s">
        <v>1</v>
      </c>
      <c r="B79" s="6" t="s">
        <v>1</v>
      </c>
      <c r="C79" s="6" t="s">
        <v>1</v>
      </c>
      <c r="D79" s="6" t="s">
        <v>1</v>
      </c>
      <c r="E79" s="6" t="s">
        <v>1</v>
      </c>
      <c r="F79" s="6" t="s">
        <v>1102</v>
      </c>
      <c r="G79" s="6" t="s">
        <v>1103</v>
      </c>
      <c r="H79" s="6" t="s">
        <v>1104</v>
      </c>
      <c r="I79" s="33" t="s">
        <v>1105</v>
      </c>
      <c r="J79" s="33" t="s">
        <v>1106</v>
      </c>
      <c r="K79" s="33" t="s">
        <v>1109</v>
      </c>
      <c r="L79" s="33" t="s">
        <v>1107</v>
      </c>
      <c r="M79" s="33" t="s">
        <v>1108</v>
      </c>
      <c r="N79" s="6" t="s">
        <v>1</v>
      </c>
      <c r="O79" s="6" t="s">
        <v>1</v>
      </c>
      <c r="P79" s="6" t="s">
        <v>1</v>
      </c>
      <c r="Q79" s="6" t="s">
        <v>1</v>
      </c>
      <c r="R79" s="6" t="s">
        <v>1</v>
      </c>
      <c r="S79" s="6" t="s">
        <v>1</v>
      </c>
      <c r="T79" s="34" t="s">
        <v>1110</v>
      </c>
      <c r="U79" s="30" t="s">
        <v>3824</v>
      </c>
    </row>
    <row r="80" spans="1:21" ht="18">
      <c r="A80" s="6" t="s">
        <v>1</v>
      </c>
      <c r="B80" s="6" t="s">
        <v>1</v>
      </c>
      <c r="C80" s="6" t="s">
        <v>1</v>
      </c>
      <c r="D80" s="6" t="s">
        <v>1</v>
      </c>
      <c r="E80" s="6" t="s">
        <v>1</v>
      </c>
      <c r="F80" s="6" t="s">
        <v>1111</v>
      </c>
      <c r="G80" s="8" t="s">
        <v>1112</v>
      </c>
      <c r="H80" s="6" t="s">
        <v>1113</v>
      </c>
      <c r="I80" s="6" t="s">
        <v>1</v>
      </c>
      <c r="J80" s="6" t="s">
        <v>1</v>
      </c>
      <c r="K80" s="6" t="s">
        <v>1</v>
      </c>
      <c r="L80" s="9" t="s">
        <v>1114</v>
      </c>
      <c r="M80" s="9" t="s">
        <v>1115</v>
      </c>
      <c r="N80" s="6" t="s">
        <v>1</v>
      </c>
      <c r="O80" s="6" t="s">
        <v>1</v>
      </c>
      <c r="P80" s="6" t="s">
        <v>1</v>
      </c>
      <c r="Q80" s="6" t="s">
        <v>1116</v>
      </c>
      <c r="R80" s="6" t="s">
        <v>1117</v>
      </c>
      <c r="S80" s="6" t="s">
        <v>1</v>
      </c>
      <c r="T80" s="34" t="s">
        <v>1118</v>
      </c>
      <c r="U80" s="30" t="s">
        <v>3827</v>
      </c>
    </row>
    <row r="81" spans="1:21" ht="18">
      <c r="A81" s="6" t="s">
        <v>1</v>
      </c>
      <c r="B81" s="6" t="s">
        <v>1</v>
      </c>
      <c r="C81" s="6" t="s">
        <v>1</v>
      </c>
      <c r="D81" s="6" t="s">
        <v>1</v>
      </c>
      <c r="E81" s="6" t="s">
        <v>1</v>
      </c>
      <c r="F81" s="6" t="s">
        <v>1119</v>
      </c>
      <c r="G81" s="6" t="s">
        <v>1120</v>
      </c>
      <c r="H81" s="6" t="s">
        <v>1121</v>
      </c>
      <c r="I81" s="6" t="s">
        <v>1</v>
      </c>
      <c r="J81" s="6" t="s">
        <v>1</v>
      </c>
      <c r="K81" s="6" t="s">
        <v>1</v>
      </c>
      <c r="L81" s="6" t="s">
        <v>1</v>
      </c>
      <c r="M81" s="6" t="s">
        <v>1</v>
      </c>
      <c r="N81" s="6" t="s">
        <v>1</v>
      </c>
      <c r="O81" s="6" t="s">
        <v>1</v>
      </c>
      <c r="P81" s="6" t="s">
        <v>1</v>
      </c>
      <c r="Q81" s="6" t="s">
        <v>1</v>
      </c>
      <c r="R81" s="6" t="s">
        <v>1</v>
      </c>
      <c r="S81" s="6" t="s">
        <v>1</v>
      </c>
      <c r="T81" s="34" t="s">
        <v>1122</v>
      </c>
      <c r="U81" s="30" t="s">
        <v>3824</v>
      </c>
    </row>
    <row r="82" spans="1:21" ht="18">
      <c r="A82" s="6" t="s">
        <v>1</v>
      </c>
      <c r="B82" s="6" t="s">
        <v>1</v>
      </c>
      <c r="C82" s="6" t="s">
        <v>1123</v>
      </c>
      <c r="D82" s="6" t="s">
        <v>1</v>
      </c>
      <c r="E82" s="8" t="s">
        <v>1124</v>
      </c>
      <c r="F82" s="9" t="s">
        <v>1125</v>
      </c>
      <c r="G82" s="8" t="s">
        <v>1126</v>
      </c>
      <c r="H82" s="8" t="s">
        <v>1127</v>
      </c>
      <c r="I82" s="9" t="s">
        <v>1128</v>
      </c>
      <c r="J82" s="9" t="s">
        <v>1129</v>
      </c>
      <c r="K82" s="6" t="s">
        <v>1</v>
      </c>
      <c r="L82" s="17" t="s">
        <v>1130</v>
      </c>
      <c r="M82" s="9" t="s">
        <v>1131</v>
      </c>
      <c r="N82" s="6" t="s">
        <v>1</v>
      </c>
      <c r="O82" s="8" t="s">
        <v>1132</v>
      </c>
      <c r="P82" s="6" t="s">
        <v>1</v>
      </c>
      <c r="Q82" s="6" t="s">
        <v>1</v>
      </c>
      <c r="R82" s="6" t="s">
        <v>1</v>
      </c>
      <c r="S82" s="6" t="s">
        <v>1</v>
      </c>
      <c r="T82" s="34" t="s">
        <v>1133</v>
      </c>
      <c r="U82" s="30" t="s">
        <v>3824</v>
      </c>
    </row>
    <row r="83" spans="1:21" ht="18">
      <c r="A83" s="9" t="s">
        <v>1134</v>
      </c>
      <c r="B83" s="6" t="s">
        <v>1148</v>
      </c>
      <c r="C83" s="6" t="s">
        <v>1135</v>
      </c>
      <c r="D83" s="6" t="s">
        <v>1136</v>
      </c>
      <c r="E83" s="6" t="s">
        <v>1137</v>
      </c>
      <c r="F83" s="6" t="s">
        <v>1138</v>
      </c>
      <c r="G83" s="6" t="s">
        <v>1139</v>
      </c>
      <c r="H83" s="6" t="s">
        <v>1140</v>
      </c>
      <c r="I83" s="6" t="s">
        <v>1141</v>
      </c>
      <c r="J83" s="6" t="s">
        <v>1142</v>
      </c>
      <c r="K83" s="6" t="s">
        <v>1149</v>
      </c>
      <c r="L83" s="6" t="s">
        <v>1143</v>
      </c>
      <c r="M83" s="6" t="s">
        <v>1144</v>
      </c>
      <c r="N83" s="6" t="s">
        <v>1145</v>
      </c>
      <c r="O83" s="6" t="s">
        <v>1146</v>
      </c>
      <c r="P83" s="6" t="s">
        <v>1147</v>
      </c>
      <c r="Q83" s="6" t="s">
        <v>1</v>
      </c>
      <c r="R83" s="6" t="s">
        <v>1</v>
      </c>
      <c r="S83" s="6" t="s">
        <v>1</v>
      </c>
      <c r="T83" s="34" t="s">
        <v>3781</v>
      </c>
      <c r="U83" s="30" t="s">
        <v>3828</v>
      </c>
    </row>
    <row r="84" spans="1:21" ht="18">
      <c r="A84" s="6" t="s">
        <v>1</v>
      </c>
      <c r="B84" s="6" t="s">
        <v>1</v>
      </c>
      <c r="C84" s="6" t="s">
        <v>1150</v>
      </c>
      <c r="D84" s="6" t="s">
        <v>1151</v>
      </c>
      <c r="E84" s="8" t="s">
        <v>1152</v>
      </c>
      <c r="F84" s="6" t="s">
        <v>1153</v>
      </c>
      <c r="G84" s="6" t="s">
        <v>1154</v>
      </c>
      <c r="H84" s="6" t="s">
        <v>1155</v>
      </c>
      <c r="I84" s="6" t="s">
        <v>1156</v>
      </c>
      <c r="J84" s="6" t="s">
        <v>1157</v>
      </c>
      <c r="K84" s="6" t="s">
        <v>1162</v>
      </c>
      <c r="L84" s="6" t="s">
        <v>1158</v>
      </c>
      <c r="M84" s="6" t="s">
        <v>1159</v>
      </c>
      <c r="N84" s="6" t="s">
        <v>1</v>
      </c>
      <c r="O84" s="6" t="s">
        <v>1160</v>
      </c>
      <c r="P84" s="6" t="s">
        <v>1161</v>
      </c>
      <c r="Q84" s="6" t="s">
        <v>1</v>
      </c>
      <c r="R84" s="6" t="s">
        <v>1</v>
      </c>
      <c r="S84" s="6" t="s">
        <v>1</v>
      </c>
      <c r="T84" s="34" t="s">
        <v>1163</v>
      </c>
      <c r="U84" s="30" t="s">
        <v>3824</v>
      </c>
    </row>
    <row r="85" spans="1:21" ht="18">
      <c r="A85" s="7" t="s">
        <v>1164</v>
      </c>
      <c r="B85" s="6" t="s">
        <v>1175</v>
      </c>
      <c r="C85" s="6" t="s">
        <v>1</v>
      </c>
      <c r="D85" s="6" t="s">
        <v>1</v>
      </c>
      <c r="E85" s="6" t="s">
        <v>1</v>
      </c>
      <c r="F85" s="6" t="s">
        <v>1165</v>
      </c>
      <c r="G85" s="6" t="s">
        <v>1166</v>
      </c>
      <c r="H85" s="6" t="s">
        <v>1167</v>
      </c>
      <c r="I85" s="6" t="s">
        <v>1168</v>
      </c>
      <c r="J85" s="6" t="s">
        <v>1169</v>
      </c>
      <c r="K85" s="6" t="s">
        <v>1179</v>
      </c>
      <c r="L85" s="6" t="s">
        <v>1170</v>
      </c>
      <c r="M85" s="6" t="s">
        <v>1171</v>
      </c>
      <c r="N85" s="6" t="s">
        <v>1172</v>
      </c>
      <c r="O85" s="6" t="s">
        <v>1173</v>
      </c>
      <c r="P85" s="6" t="s">
        <v>1174</v>
      </c>
      <c r="Q85" s="6" t="s">
        <v>1176</v>
      </c>
      <c r="R85" s="6" t="s">
        <v>1177</v>
      </c>
      <c r="S85" s="6" t="s">
        <v>1178</v>
      </c>
      <c r="T85" s="34" t="s">
        <v>3782</v>
      </c>
      <c r="U85" s="30" t="s">
        <v>3821</v>
      </c>
    </row>
    <row r="86" spans="1:21" ht="18">
      <c r="A86" s="6" t="s">
        <v>1</v>
      </c>
      <c r="B86" s="6" t="s">
        <v>1</v>
      </c>
      <c r="C86" s="6" t="s">
        <v>1180</v>
      </c>
      <c r="D86" s="6" t="s">
        <v>1181</v>
      </c>
      <c r="E86" s="6" t="s">
        <v>1182</v>
      </c>
      <c r="F86" s="17" t="s">
        <v>1183</v>
      </c>
      <c r="G86" s="17" t="s">
        <v>1184</v>
      </c>
      <c r="H86" s="17" t="s">
        <v>1185</v>
      </c>
      <c r="I86" s="6" t="s">
        <v>1186</v>
      </c>
      <c r="J86" s="6" t="s">
        <v>1187</v>
      </c>
      <c r="K86" s="6" t="s">
        <v>1193</v>
      </c>
      <c r="L86" s="6" t="s">
        <v>1188</v>
      </c>
      <c r="M86" s="6" t="s">
        <v>1189</v>
      </c>
      <c r="N86" s="33" t="s">
        <v>1190</v>
      </c>
      <c r="O86" s="6" t="s">
        <v>1191</v>
      </c>
      <c r="P86" s="8" t="s">
        <v>1192</v>
      </c>
      <c r="Q86" s="6" t="s">
        <v>1</v>
      </c>
      <c r="R86" s="6" t="s">
        <v>1</v>
      </c>
      <c r="S86" s="6" t="s">
        <v>1</v>
      </c>
      <c r="T86" s="34" t="s">
        <v>1194</v>
      </c>
      <c r="U86" s="30" t="s">
        <v>3824</v>
      </c>
    </row>
    <row r="87" spans="1:21" ht="18">
      <c r="A87" s="6" t="s">
        <v>1</v>
      </c>
      <c r="B87" s="6" t="s">
        <v>1</v>
      </c>
      <c r="C87" s="6" t="s">
        <v>1195</v>
      </c>
      <c r="D87" s="6" t="s">
        <v>1196</v>
      </c>
      <c r="E87" s="6" t="s">
        <v>1197</v>
      </c>
      <c r="F87" s="6" t="s">
        <v>1</v>
      </c>
      <c r="G87" s="6" t="s">
        <v>1</v>
      </c>
      <c r="H87" s="6" t="s">
        <v>1</v>
      </c>
      <c r="I87" s="6" t="s">
        <v>1</v>
      </c>
      <c r="J87" s="6" t="s">
        <v>1</v>
      </c>
      <c r="K87" s="6" t="s">
        <v>1204</v>
      </c>
      <c r="L87" s="6" t="s">
        <v>1198</v>
      </c>
      <c r="M87" s="6" t="s">
        <v>1199</v>
      </c>
      <c r="N87" s="6" t="s">
        <v>1200</v>
      </c>
      <c r="O87" s="6" t="s">
        <v>1</v>
      </c>
      <c r="P87" s="8" t="s">
        <v>1201</v>
      </c>
      <c r="Q87" s="6" t="s">
        <v>1202</v>
      </c>
      <c r="R87" s="6" t="s">
        <v>1203</v>
      </c>
      <c r="S87" s="6" t="s">
        <v>1</v>
      </c>
      <c r="T87" s="34" t="s">
        <v>1205</v>
      </c>
      <c r="U87" s="30" t="s">
        <v>3824</v>
      </c>
    </row>
    <row r="88" spans="1:21">
      <c r="A88" s="33" t="s">
        <v>1206</v>
      </c>
      <c r="B88" s="6" t="s">
        <v>1</v>
      </c>
      <c r="C88" s="6" t="s">
        <v>1</v>
      </c>
      <c r="D88" s="6" t="s">
        <v>1</v>
      </c>
      <c r="E88" s="6" t="s">
        <v>1</v>
      </c>
      <c r="F88" s="6" t="s">
        <v>1</v>
      </c>
      <c r="G88" s="6" t="s">
        <v>1</v>
      </c>
      <c r="H88" s="6" t="s">
        <v>1</v>
      </c>
      <c r="I88" s="6" t="s">
        <v>1</v>
      </c>
      <c r="J88" s="6" t="s">
        <v>1</v>
      </c>
      <c r="K88" s="6" t="s">
        <v>1</v>
      </c>
      <c r="L88" s="6" t="s">
        <v>1</v>
      </c>
      <c r="M88" s="6" t="s">
        <v>1</v>
      </c>
      <c r="N88" s="6" t="s">
        <v>1</v>
      </c>
      <c r="O88" s="6" t="s">
        <v>1</v>
      </c>
      <c r="P88" s="6" t="s">
        <v>1</v>
      </c>
      <c r="Q88" s="6" t="s">
        <v>1207</v>
      </c>
      <c r="R88" s="6" t="s">
        <v>1</v>
      </c>
      <c r="S88" s="6" t="s">
        <v>1</v>
      </c>
      <c r="T88" s="34" t="s">
        <v>3783</v>
      </c>
      <c r="U88" s="30" t="s">
        <v>1208</v>
      </c>
    </row>
    <row r="89" spans="1:21" ht="18">
      <c r="A89" s="6" t="s">
        <v>1209</v>
      </c>
      <c r="B89" s="6" t="s">
        <v>1221</v>
      </c>
      <c r="C89" s="6" t="s">
        <v>1210</v>
      </c>
      <c r="D89" s="6" t="s">
        <v>1211</v>
      </c>
      <c r="E89" s="6" t="s">
        <v>1212</v>
      </c>
      <c r="F89" s="17" t="s">
        <v>1213</v>
      </c>
      <c r="G89" s="6" t="s">
        <v>1</v>
      </c>
      <c r="H89" s="6" t="s">
        <v>1</v>
      </c>
      <c r="I89" s="6" t="s">
        <v>1214</v>
      </c>
      <c r="J89" s="6" t="s">
        <v>1215</v>
      </c>
      <c r="K89" s="6" t="s">
        <v>1224</v>
      </c>
      <c r="L89" s="6" t="s">
        <v>1216</v>
      </c>
      <c r="M89" s="6" t="s">
        <v>1217</v>
      </c>
      <c r="N89" s="6" t="s">
        <v>1218</v>
      </c>
      <c r="O89" s="6" t="s">
        <v>1219</v>
      </c>
      <c r="P89" s="6" t="s">
        <v>1220</v>
      </c>
      <c r="Q89" s="6" t="s">
        <v>1222</v>
      </c>
      <c r="R89" s="6" t="s">
        <v>1223</v>
      </c>
      <c r="S89" s="6" t="s">
        <v>1</v>
      </c>
      <c r="T89" s="34" t="s">
        <v>3784</v>
      </c>
      <c r="U89" s="30" t="s">
        <v>3829</v>
      </c>
    </row>
    <row r="90" spans="1:21" ht="18">
      <c r="A90" s="6" t="s">
        <v>1225</v>
      </c>
      <c r="B90" s="6" t="s">
        <v>1</v>
      </c>
      <c r="C90" s="6" t="s">
        <v>1</v>
      </c>
      <c r="D90" s="6" t="s">
        <v>1226</v>
      </c>
      <c r="E90" s="6" t="s">
        <v>1</v>
      </c>
      <c r="F90" s="6" t="s">
        <v>1227</v>
      </c>
      <c r="G90" s="6" t="s">
        <v>1</v>
      </c>
      <c r="H90" s="6" t="s">
        <v>1</v>
      </c>
      <c r="I90" s="6" t="s">
        <v>1228</v>
      </c>
      <c r="J90" s="6" t="s">
        <v>1</v>
      </c>
      <c r="K90" s="6" t="s">
        <v>1233</v>
      </c>
      <c r="L90" s="6" t="s">
        <v>1229</v>
      </c>
      <c r="M90" s="6" t="s">
        <v>1230</v>
      </c>
      <c r="N90" s="6" t="s">
        <v>1</v>
      </c>
      <c r="O90" s="6" t="s">
        <v>1231</v>
      </c>
      <c r="P90" s="6" t="s">
        <v>1</v>
      </c>
      <c r="Q90" s="6" t="s">
        <v>1</v>
      </c>
      <c r="R90" s="6" t="s">
        <v>1232</v>
      </c>
      <c r="S90" s="6" t="s">
        <v>1</v>
      </c>
      <c r="T90" s="34" t="s">
        <v>3785</v>
      </c>
      <c r="U90" s="30" t="s">
        <v>3821</v>
      </c>
    </row>
    <row r="91" spans="1:21" ht="18">
      <c r="A91" s="6" t="s">
        <v>1</v>
      </c>
      <c r="B91" s="6" t="s">
        <v>1</v>
      </c>
      <c r="C91" s="6" t="s">
        <v>1</v>
      </c>
      <c r="D91" s="6" t="s">
        <v>1</v>
      </c>
      <c r="E91" s="6" t="s">
        <v>1</v>
      </c>
      <c r="F91" s="6" t="s">
        <v>1</v>
      </c>
      <c r="G91" s="6" t="s">
        <v>1</v>
      </c>
      <c r="H91" s="6" t="s">
        <v>1</v>
      </c>
      <c r="I91" s="6" t="s">
        <v>1234</v>
      </c>
      <c r="J91" s="6" t="s">
        <v>1235</v>
      </c>
      <c r="K91" s="6" t="s">
        <v>1238</v>
      </c>
      <c r="L91" s="6" t="s">
        <v>1236</v>
      </c>
      <c r="M91" s="6" t="s">
        <v>1237</v>
      </c>
      <c r="N91" s="6" t="s">
        <v>1</v>
      </c>
      <c r="O91" s="6" t="s">
        <v>1</v>
      </c>
      <c r="P91" s="6" t="s">
        <v>1</v>
      </c>
      <c r="Q91" s="6" t="s">
        <v>1</v>
      </c>
      <c r="R91" s="6" t="s">
        <v>1</v>
      </c>
      <c r="S91" s="6" t="s">
        <v>1</v>
      </c>
      <c r="T91" s="26" t="s">
        <v>3803</v>
      </c>
      <c r="U91" s="30" t="s">
        <v>3821</v>
      </c>
    </row>
    <row r="92" spans="1:21" ht="27">
      <c r="A92" s="6" t="s">
        <v>1</v>
      </c>
      <c r="B92" s="6" t="s">
        <v>1</v>
      </c>
      <c r="C92" s="6" t="s">
        <v>1239</v>
      </c>
      <c r="D92" s="6" t="s">
        <v>1240</v>
      </c>
      <c r="E92" s="6" t="s">
        <v>1241</v>
      </c>
      <c r="F92" s="17" t="s">
        <v>1242</v>
      </c>
      <c r="G92" s="6" t="s">
        <v>1</v>
      </c>
      <c r="H92" s="6" t="s">
        <v>1</v>
      </c>
      <c r="I92" s="6" t="s">
        <v>1</v>
      </c>
      <c r="J92" s="6" t="s">
        <v>1</v>
      </c>
      <c r="K92" s="33" t="s">
        <v>1251</v>
      </c>
      <c r="L92" s="6" t="s">
        <v>1243</v>
      </c>
      <c r="M92" s="6" t="s">
        <v>1244</v>
      </c>
      <c r="N92" s="6" t="s">
        <v>1245</v>
      </c>
      <c r="O92" s="6" t="s">
        <v>1246</v>
      </c>
      <c r="P92" s="6" t="s">
        <v>1247</v>
      </c>
      <c r="Q92" s="6" t="s">
        <v>1248</v>
      </c>
      <c r="R92" s="6" t="s">
        <v>1249</v>
      </c>
      <c r="S92" s="6" t="s">
        <v>1250</v>
      </c>
      <c r="T92" s="34" t="s">
        <v>3786</v>
      </c>
      <c r="U92" s="30" t="s">
        <v>298</v>
      </c>
    </row>
    <row r="93" spans="1:21" ht="18">
      <c r="A93" s="6" t="s">
        <v>1</v>
      </c>
      <c r="B93" s="6" t="s">
        <v>1</v>
      </c>
      <c r="C93" s="6" t="s">
        <v>1</v>
      </c>
      <c r="D93" s="6" t="s">
        <v>1</v>
      </c>
      <c r="E93" s="6" t="s">
        <v>1</v>
      </c>
      <c r="F93" s="6" t="s">
        <v>1</v>
      </c>
      <c r="G93" s="6" t="s">
        <v>1</v>
      </c>
      <c r="H93" s="6" t="s">
        <v>1</v>
      </c>
      <c r="I93" s="6" t="s">
        <v>1252</v>
      </c>
      <c r="J93" s="6" t="s">
        <v>1</v>
      </c>
      <c r="K93" s="6" t="s">
        <v>1258</v>
      </c>
      <c r="L93" s="6" t="s">
        <v>1253</v>
      </c>
      <c r="M93" s="6" t="s">
        <v>1254</v>
      </c>
      <c r="N93" s="6" t="s">
        <v>1255</v>
      </c>
      <c r="O93" s="6" t="s">
        <v>1</v>
      </c>
      <c r="P93" s="6" t="s">
        <v>1256</v>
      </c>
      <c r="Q93" s="6" t="s">
        <v>1</v>
      </c>
      <c r="R93" s="6" t="s">
        <v>1</v>
      </c>
      <c r="S93" s="6" t="s">
        <v>1257</v>
      </c>
      <c r="T93" s="34" t="s">
        <v>3787</v>
      </c>
      <c r="U93" s="30" t="s">
        <v>3821</v>
      </c>
    </row>
    <row r="94" spans="1:21" ht="18">
      <c r="A94" s="6" t="s">
        <v>1</v>
      </c>
      <c r="B94" s="6" t="s">
        <v>1</v>
      </c>
      <c r="C94" s="6" t="s">
        <v>1</v>
      </c>
      <c r="D94" s="6" t="s">
        <v>1</v>
      </c>
      <c r="E94" s="6" t="s">
        <v>1</v>
      </c>
      <c r="F94" s="6" t="s">
        <v>1</v>
      </c>
      <c r="G94" s="6" t="s">
        <v>1</v>
      </c>
      <c r="H94" s="6" t="s">
        <v>1</v>
      </c>
      <c r="I94" s="6" t="s">
        <v>1</v>
      </c>
      <c r="J94" s="6" t="s">
        <v>1</v>
      </c>
      <c r="K94" s="6" t="s">
        <v>1</v>
      </c>
      <c r="L94" s="6" t="s">
        <v>1</v>
      </c>
      <c r="M94" s="6" t="s">
        <v>1</v>
      </c>
      <c r="N94" s="6" t="s">
        <v>1</v>
      </c>
      <c r="O94" s="6" t="s">
        <v>1</v>
      </c>
      <c r="P94" s="6" t="s">
        <v>1</v>
      </c>
      <c r="Q94" s="6" t="s">
        <v>1259</v>
      </c>
      <c r="R94" s="6" t="s">
        <v>1260</v>
      </c>
      <c r="S94" s="33" t="s">
        <v>1261</v>
      </c>
      <c r="T94" s="34" t="s">
        <v>3788</v>
      </c>
      <c r="U94" s="30" t="s">
        <v>1262</v>
      </c>
    </row>
    <row r="95" spans="1:21" ht="18">
      <c r="A95" s="6" t="s">
        <v>1</v>
      </c>
      <c r="B95" s="6" t="s">
        <v>1</v>
      </c>
      <c r="C95" s="6" t="s">
        <v>1</v>
      </c>
      <c r="D95" s="6" t="s">
        <v>1</v>
      </c>
      <c r="E95" s="6" t="s">
        <v>1</v>
      </c>
      <c r="F95" s="6" t="s">
        <v>1</v>
      </c>
      <c r="G95" s="6" t="s">
        <v>1</v>
      </c>
      <c r="H95" s="6" t="s">
        <v>1</v>
      </c>
      <c r="I95" s="6" t="s">
        <v>1263</v>
      </c>
      <c r="J95" s="6" t="s">
        <v>1264</v>
      </c>
      <c r="K95" s="6" t="s">
        <v>1269</v>
      </c>
      <c r="L95" s="6" t="s">
        <v>1265</v>
      </c>
      <c r="M95" s="6" t="s">
        <v>1266</v>
      </c>
      <c r="N95" s="6" t="s">
        <v>1267</v>
      </c>
      <c r="O95" s="6" t="s">
        <v>1</v>
      </c>
      <c r="P95" s="6" t="s">
        <v>1</v>
      </c>
      <c r="Q95" s="6" t="s">
        <v>1</v>
      </c>
      <c r="R95" s="6" t="s">
        <v>1</v>
      </c>
      <c r="S95" s="33" t="s">
        <v>1268</v>
      </c>
      <c r="T95" s="34" t="s">
        <v>3789</v>
      </c>
      <c r="U95" s="30" t="s">
        <v>3830</v>
      </c>
    </row>
    <row r="96" spans="1:21" ht="18">
      <c r="A96" s="6" t="s">
        <v>1270</v>
      </c>
      <c r="B96" s="6" t="s">
        <v>1284</v>
      </c>
      <c r="C96" s="6" t="s">
        <v>1271</v>
      </c>
      <c r="D96" s="6" t="s">
        <v>1272</v>
      </c>
      <c r="E96" s="6" t="s">
        <v>1273</v>
      </c>
      <c r="F96" s="6" t="s">
        <v>1274</v>
      </c>
      <c r="G96" s="6" t="s">
        <v>1275</v>
      </c>
      <c r="H96" s="6" t="s">
        <v>1276</v>
      </c>
      <c r="I96" s="6" t="s">
        <v>1277</v>
      </c>
      <c r="J96" s="6" t="s">
        <v>1278</v>
      </c>
      <c r="K96" s="6" t="s">
        <v>1288</v>
      </c>
      <c r="L96" s="6" t="s">
        <v>1279</v>
      </c>
      <c r="M96" s="6" t="s">
        <v>1280</v>
      </c>
      <c r="N96" s="20" t="s">
        <v>1281</v>
      </c>
      <c r="O96" s="6" t="s">
        <v>1282</v>
      </c>
      <c r="P96" s="6" t="s">
        <v>1283</v>
      </c>
      <c r="Q96" s="6" t="s">
        <v>1285</v>
      </c>
      <c r="R96" s="6" t="s">
        <v>1286</v>
      </c>
      <c r="S96" s="6" t="s">
        <v>1287</v>
      </c>
      <c r="T96" s="26" t="s">
        <v>3803</v>
      </c>
      <c r="U96" s="30" t="s">
        <v>3831</v>
      </c>
    </row>
    <row r="97" spans="1:21" ht="18">
      <c r="A97" s="6" t="s">
        <v>1289</v>
      </c>
      <c r="B97" s="6" t="s">
        <v>1</v>
      </c>
      <c r="C97" s="6" t="s">
        <v>1290</v>
      </c>
      <c r="D97" s="6" t="s">
        <v>1291</v>
      </c>
      <c r="E97" s="6" t="s">
        <v>1292</v>
      </c>
      <c r="F97" s="6" t="s">
        <v>1293</v>
      </c>
      <c r="G97" s="6" t="s">
        <v>1294</v>
      </c>
      <c r="H97" s="6" t="s">
        <v>1295</v>
      </c>
      <c r="I97" s="6" t="s">
        <v>1296</v>
      </c>
      <c r="J97" s="6" t="s">
        <v>1297</v>
      </c>
      <c r="K97" s="6" t="s">
        <v>1</v>
      </c>
      <c r="L97" s="6" t="s">
        <v>1298</v>
      </c>
      <c r="M97" s="6" t="s">
        <v>1299</v>
      </c>
      <c r="N97" s="6" t="s">
        <v>1300</v>
      </c>
      <c r="O97" s="6" t="s">
        <v>1301</v>
      </c>
      <c r="P97" s="6" t="s">
        <v>1302</v>
      </c>
      <c r="Q97" s="6" t="s">
        <v>1303</v>
      </c>
      <c r="R97" s="33" t="s">
        <v>1304</v>
      </c>
      <c r="S97" s="6" t="s">
        <v>1305</v>
      </c>
      <c r="T97" s="34" t="s">
        <v>3790</v>
      </c>
      <c r="U97" s="30" t="s">
        <v>3813</v>
      </c>
    </row>
    <row r="98" spans="1:21" ht="24">
      <c r="A98" s="6" t="s">
        <v>1</v>
      </c>
      <c r="B98" s="6" t="s">
        <v>1</v>
      </c>
      <c r="C98" s="6" t="s">
        <v>1</v>
      </c>
      <c r="D98" s="6" t="s">
        <v>1</v>
      </c>
      <c r="E98" s="6" t="s">
        <v>1</v>
      </c>
      <c r="F98" s="6" t="s">
        <v>1</v>
      </c>
      <c r="G98" s="6" t="s">
        <v>1</v>
      </c>
      <c r="H98" s="6" t="s">
        <v>1</v>
      </c>
      <c r="I98" s="6" t="s">
        <v>1306</v>
      </c>
      <c r="J98" s="6" t="s">
        <v>1307</v>
      </c>
      <c r="K98" s="6" t="s">
        <v>1311</v>
      </c>
      <c r="L98" s="6" t="s">
        <v>1308</v>
      </c>
      <c r="M98" s="6" t="s">
        <v>1309</v>
      </c>
      <c r="N98" s="6" t="s">
        <v>1</v>
      </c>
      <c r="O98" s="6" t="s">
        <v>1</v>
      </c>
      <c r="P98" s="6" t="s">
        <v>1310</v>
      </c>
      <c r="Q98" s="6" t="s">
        <v>1</v>
      </c>
      <c r="R98" s="6" t="s">
        <v>1</v>
      </c>
      <c r="S98" s="6" t="s">
        <v>1</v>
      </c>
      <c r="T98" s="34" t="s">
        <v>3791</v>
      </c>
      <c r="U98" s="30" t="s">
        <v>3832</v>
      </c>
    </row>
    <row r="99" spans="1:21" ht="18">
      <c r="A99" s="6" t="s">
        <v>1312</v>
      </c>
      <c r="B99" s="6" t="s">
        <v>1326</v>
      </c>
      <c r="C99" s="6" t="s">
        <v>1313</v>
      </c>
      <c r="D99" s="6" t="s">
        <v>1314</v>
      </c>
      <c r="E99" s="6" t="s">
        <v>1315</v>
      </c>
      <c r="F99" s="6" t="s">
        <v>1316</v>
      </c>
      <c r="G99" s="6" t="s">
        <v>1317</v>
      </c>
      <c r="H99" s="6" t="s">
        <v>1318</v>
      </c>
      <c r="I99" s="6" t="s">
        <v>1319</v>
      </c>
      <c r="J99" s="6" t="s">
        <v>1320</v>
      </c>
      <c r="K99" s="6" t="s">
        <v>1330</v>
      </c>
      <c r="L99" s="6" t="s">
        <v>1321</v>
      </c>
      <c r="M99" s="6" t="s">
        <v>1322</v>
      </c>
      <c r="N99" s="6" t="s">
        <v>1323</v>
      </c>
      <c r="O99" s="6" t="s">
        <v>1324</v>
      </c>
      <c r="P99" s="6" t="s">
        <v>1325</v>
      </c>
      <c r="Q99" s="6" t="s">
        <v>1327</v>
      </c>
      <c r="R99" s="6" t="s">
        <v>1328</v>
      </c>
      <c r="S99" s="6" t="s">
        <v>1329</v>
      </c>
      <c r="T99" s="34" t="s">
        <v>3792</v>
      </c>
      <c r="U99" s="30" t="s">
        <v>1331</v>
      </c>
    </row>
    <row r="100" spans="1:21" ht="18">
      <c r="A100" s="6" t="s">
        <v>1332</v>
      </c>
      <c r="B100" s="6" t="s">
        <v>1333</v>
      </c>
      <c r="C100" s="6" t="s">
        <v>1</v>
      </c>
      <c r="D100" s="6" t="s">
        <v>1</v>
      </c>
      <c r="E100" s="6" t="s">
        <v>1</v>
      </c>
      <c r="F100" s="6" t="s">
        <v>1</v>
      </c>
      <c r="G100" s="6" t="s">
        <v>1</v>
      </c>
      <c r="H100" s="6" t="s">
        <v>1</v>
      </c>
      <c r="I100" s="6" t="s">
        <v>1</v>
      </c>
      <c r="J100" s="6" t="s">
        <v>1</v>
      </c>
      <c r="K100" s="6" t="s">
        <v>1</v>
      </c>
      <c r="L100" s="6" t="s">
        <v>1</v>
      </c>
      <c r="M100" s="6" t="s">
        <v>1</v>
      </c>
      <c r="N100" s="6" t="s">
        <v>1</v>
      </c>
      <c r="O100" s="6" t="s">
        <v>1</v>
      </c>
      <c r="P100" s="6" t="s">
        <v>1</v>
      </c>
      <c r="Q100" s="6" t="s">
        <v>1</v>
      </c>
      <c r="R100" s="6" t="s">
        <v>1</v>
      </c>
      <c r="S100" s="6" t="s">
        <v>1</v>
      </c>
      <c r="T100" s="26" t="s">
        <v>3793</v>
      </c>
      <c r="U100" s="30" t="s">
        <v>1334</v>
      </c>
    </row>
    <row r="101" spans="1:21" ht="18">
      <c r="A101" s="6" t="s">
        <v>1</v>
      </c>
      <c r="B101" s="6" t="s">
        <v>1</v>
      </c>
      <c r="C101" s="6" t="s">
        <v>1335</v>
      </c>
      <c r="D101" s="6" t="s">
        <v>1336</v>
      </c>
      <c r="E101" s="6" t="s">
        <v>1337</v>
      </c>
      <c r="F101" s="6" t="s">
        <v>1338</v>
      </c>
      <c r="G101" s="6" t="s">
        <v>1339</v>
      </c>
      <c r="H101" s="6" t="s">
        <v>1340</v>
      </c>
      <c r="I101" s="6" t="s">
        <v>1341</v>
      </c>
      <c r="J101" s="6" t="s">
        <v>1342</v>
      </c>
      <c r="K101" s="6" t="s">
        <v>1348</v>
      </c>
      <c r="L101" s="6" t="s">
        <v>1343</v>
      </c>
      <c r="M101" s="6" t="s">
        <v>1344</v>
      </c>
      <c r="N101" s="6" t="s">
        <v>1345</v>
      </c>
      <c r="O101" s="6" t="s">
        <v>1346</v>
      </c>
      <c r="P101" s="12" t="s">
        <v>1347</v>
      </c>
      <c r="Q101" s="6" t="s">
        <v>1</v>
      </c>
      <c r="R101" s="6" t="s">
        <v>1</v>
      </c>
      <c r="S101" s="6" t="s">
        <v>1</v>
      </c>
      <c r="T101" s="34" t="s">
        <v>3794</v>
      </c>
      <c r="U101" s="30" t="s">
        <v>1349</v>
      </c>
    </row>
    <row r="102" spans="1:21" ht="18">
      <c r="A102" s="6" t="s">
        <v>1350</v>
      </c>
      <c r="B102" s="6" t="s">
        <v>1</v>
      </c>
      <c r="C102" s="6" t="s">
        <v>1</v>
      </c>
      <c r="D102" s="6" t="s">
        <v>1</v>
      </c>
      <c r="E102" s="6" t="s">
        <v>1</v>
      </c>
      <c r="F102" s="6" t="s">
        <v>1351</v>
      </c>
      <c r="G102" s="6" t="s">
        <v>1352</v>
      </c>
      <c r="H102" s="6" t="s">
        <v>1353</v>
      </c>
      <c r="I102" s="6" t="s">
        <v>1354</v>
      </c>
      <c r="J102" s="6" t="s">
        <v>1355</v>
      </c>
      <c r="K102" s="6" t="s">
        <v>1</v>
      </c>
      <c r="L102" s="6" t="s">
        <v>1</v>
      </c>
      <c r="M102" s="6" t="s">
        <v>1</v>
      </c>
      <c r="N102" s="6" t="s">
        <v>1</v>
      </c>
      <c r="O102" s="6" t="s">
        <v>1</v>
      </c>
      <c r="P102" s="6" t="s">
        <v>1</v>
      </c>
      <c r="Q102" s="6" t="s">
        <v>1</v>
      </c>
      <c r="R102" s="6" t="s">
        <v>1</v>
      </c>
      <c r="S102" s="6" t="s">
        <v>1</v>
      </c>
      <c r="T102" s="34" t="s">
        <v>3795</v>
      </c>
      <c r="U102" s="30" t="s">
        <v>3823</v>
      </c>
    </row>
    <row r="103" spans="1:21" ht="18">
      <c r="A103" s="6" t="s">
        <v>1</v>
      </c>
      <c r="B103" s="6" t="s">
        <v>1</v>
      </c>
      <c r="C103" s="6" t="s">
        <v>1</v>
      </c>
      <c r="D103" s="6" t="s">
        <v>1</v>
      </c>
      <c r="E103" s="6" t="s">
        <v>1</v>
      </c>
      <c r="F103" s="6" t="s">
        <v>1</v>
      </c>
      <c r="G103" s="6" t="s">
        <v>1</v>
      </c>
      <c r="H103" s="6" t="s">
        <v>1</v>
      </c>
      <c r="I103" s="6" t="s">
        <v>1</v>
      </c>
      <c r="J103" s="6" t="s">
        <v>1</v>
      </c>
      <c r="K103" s="6" t="s">
        <v>1</v>
      </c>
      <c r="L103" s="6" t="s">
        <v>1</v>
      </c>
      <c r="M103" s="6" t="s">
        <v>1</v>
      </c>
      <c r="N103" s="17" t="s">
        <v>1356</v>
      </c>
      <c r="O103" s="6" t="s">
        <v>1</v>
      </c>
      <c r="P103" s="6" t="s">
        <v>1</v>
      </c>
      <c r="Q103" s="6" t="s">
        <v>1</v>
      </c>
      <c r="R103" s="6" t="s">
        <v>1357</v>
      </c>
      <c r="S103" s="6" t="s">
        <v>1</v>
      </c>
      <c r="T103" s="34" t="s">
        <v>3796</v>
      </c>
      <c r="U103" s="31" t="s">
        <v>3833</v>
      </c>
    </row>
    <row r="104" spans="1:21" ht="18">
      <c r="A104" s="6" t="s">
        <v>1358</v>
      </c>
      <c r="B104" s="6" t="s">
        <v>1372</v>
      </c>
      <c r="C104" s="6" t="s">
        <v>1359</v>
      </c>
      <c r="D104" s="6" t="s">
        <v>1360</v>
      </c>
      <c r="E104" s="6" t="s">
        <v>1361</v>
      </c>
      <c r="F104" s="6" t="s">
        <v>1362</v>
      </c>
      <c r="G104" s="6" t="s">
        <v>1363</v>
      </c>
      <c r="H104" s="6" t="s">
        <v>1364</v>
      </c>
      <c r="I104" s="6" t="s">
        <v>1365</v>
      </c>
      <c r="J104" s="6" t="s">
        <v>1366</v>
      </c>
      <c r="K104" s="6" t="s">
        <v>1376</v>
      </c>
      <c r="L104" s="6" t="s">
        <v>1367</v>
      </c>
      <c r="M104" s="6" t="s">
        <v>1368</v>
      </c>
      <c r="N104" s="6" t="s">
        <v>1369</v>
      </c>
      <c r="O104" s="6" t="s">
        <v>1370</v>
      </c>
      <c r="P104" s="6" t="s">
        <v>1371</v>
      </c>
      <c r="Q104" s="6" t="s">
        <v>1373</v>
      </c>
      <c r="R104" s="6" t="s">
        <v>1374</v>
      </c>
      <c r="S104" s="6" t="s">
        <v>1375</v>
      </c>
      <c r="T104" s="34" t="s">
        <v>3797</v>
      </c>
      <c r="U104" s="30" t="s">
        <v>3821</v>
      </c>
    </row>
    <row r="105" spans="1:21">
      <c r="A105" s="6" t="s">
        <v>1377</v>
      </c>
      <c r="B105" s="6" t="s">
        <v>1</v>
      </c>
      <c r="C105" s="6" t="s">
        <v>1</v>
      </c>
      <c r="D105" s="6" t="s">
        <v>1</v>
      </c>
      <c r="E105" s="6" t="s">
        <v>1</v>
      </c>
      <c r="F105" s="6" t="s">
        <v>1</v>
      </c>
      <c r="G105" s="6" t="s">
        <v>1</v>
      </c>
      <c r="H105" s="6" t="s">
        <v>1</v>
      </c>
      <c r="I105" s="6" t="s">
        <v>1</v>
      </c>
      <c r="J105" s="6" t="s">
        <v>1</v>
      </c>
      <c r="K105" s="6" t="s">
        <v>1</v>
      </c>
      <c r="L105" s="6" t="s">
        <v>1</v>
      </c>
      <c r="M105" s="6" t="s">
        <v>1</v>
      </c>
      <c r="N105" s="6" t="s">
        <v>1</v>
      </c>
      <c r="O105" s="6" t="s">
        <v>1</v>
      </c>
      <c r="P105" s="6" t="s">
        <v>1</v>
      </c>
      <c r="Q105" s="6" t="s">
        <v>1</v>
      </c>
      <c r="R105" s="6" t="s">
        <v>1</v>
      </c>
      <c r="S105" s="6" t="s">
        <v>1</v>
      </c>
      <c r="T105" s="34" t="s">
        <v>3798</v>
      </c>
      <c r="U105" s="30" t="s">
        <v>3821</v>
      </c>
    </row>
    <row r="106" spans="1:21" ht="18">
      <c r="A106" s="6" t="s">
        <v>1</v>
      </c>
      <c r="B106" s="6" t="s">
        <v>1</v>
      </c>
      <c r="C106" s="6" t="s">
        <v>1</v>
      </c>
      <c r="D106" s="6" t="s">
        <v>1</v>
      </c>
      <c r="E106" s="6" t="s">
        <v>1</v>
      </c>
      <c r="F106" s="6" t="s">
        <v>1</v>
      </c>
      <c r="G106" s="6" t="s">
        <v>1</v>
      </c>
      <c r="H106" s="6" t="s">
        <v>1</v>
      </c>
      <c r="I106" s="6" t="s">
        <v>1</v>
      </c>
      <c r="J106" s="6" t="s">
        <v>1</v>
      </c>
      <c r="K106" s="6" t="s">
        <v>1</v>
      </c>
      <c r="L106" s="6" t="s">
        <v>1</v>
      </c>
      <c r="M106" s="6" t="s">
        <v>1</v>
      </c>
      <c r="N106" s="6" t="s">
        <v>1</v>
      </c>
      <c r="O106" s="6" t="s">
        <v>1</v>
      </c>
      <c r="P106" s="6" t="s">
        <v>1</v>
      </c>
      <c r="Q106" s="6" t="s">
        <v>1378</v>
      </c>
      <c r="R106" s="6" t="s">
        <v>1</v>
      </c>
      <c r="S106" s="6" t="s">
        <v>1</v>
      </c>
      <c r="T106" s="34" t="s">
        <v>3799</v>
      </c>
      <c r="U106" s="30" t="s">
        <v>3829</v>
      </c>
    </row>
    <row r="107" spans="1:21" ht="18">
      <c r="A107" s="6" t="s">
        <v>1</v>
      </c>
      <c r="B107" s="6" t="s">
        <v>1</v>
      </c>
      <c r="C107" s="6" t="s">
        <v>1</v>
      </c>
      <c r="D107" s="6" t="s">
        <v>1</v>
      </c>
      <c r="E107" s="6" t="s">
        <v>1</v>
      </c>
      <c r="F107" s="6" t="s">
        <v>1</v>
      </c>
      <c r="G107" s="6" t="s">
        <v>1</v>
      </c>
      <c r="H107" s="6" t="s">
        <v>1</v>
      </c>
      <c r="I107" s="6" t="s">
        <v>1</v>
      </c>
      <c r="J107" s="6" t="s">
        <v>1</v>
      </c>
      <c r="K107" s="6" t="s">
        <v>1</v>
      </c>
      <c r="L107" s="6" t="s">
        <v>1</v>
      </c>
      <c r="M107" s="6" t="s">
        <v>1</v>
      </c>
      <c r="N107" s="6" t="s">
        <v>1</v>
      </c>
      <c r="O107" s="6" t="s">
        <v>1</v>
      </c>
      <c r="P107" s="6" t="s">
        <v>1</v>
      </c>
      <c r="Q107" s="6" t="s">
        <v>1379</v>
      </c>
      <c r="R107" s="6" t="s">
        <v>1380</v>
      </c>
      <c r="S107" s="6" t="s">
        <v>1381</v>
      </c>
      <c r="T107" s="34" t="s">
        <v>3800</v>
      </c>
      <c r="U107" s="30" t="s">
        <v>3821</v>
      </c>
    </row>
    <row r="108" spans="1:21">
      <c r="A108" s="6" t="s">
        <v>1</v>
      </c>
      <c r="B108" s="6" t="s">
        <v>1</v>
      </c>
      <c r="C108" s="6" t="s">
        <v>1</v>
      </c>
      <c r="D108" s="6" t="s">
        <v>1</v>
      </c>
      <c r="E108" s="6" t="s">
        <v>1</v>
      </c>
      <c r="F108" s="6" t="s">
        <v>1</v>
      </c>
      <c r="G108" s="6" t="s">
        <v>1</v>
      </c>
      <c r="H108" s="6" t="s">
        <v>1</v>
      </c>
      <c r="I108" s="6" t="s">
        <v>1</v>
      </c>
      <c r="J108" s="6" t="s">
        <v>1</v>
      </c>
      <c r="K108" s="6" t="s">
        <v>1</v>
      </c>
      <c r="L108" s="6" t="s">
        <v>1</v>
      </c>
      <c r="M108" s="6" t="s">
        <v>1</v>
      </c>
      <c r="N108" s="6" t="s">
        <v>1</v>
      </c>
      <c r="O108" s="6" t="s">
        <v>1</v>
      </c>
      <c r="P108" s="6" t="s">
        <v>1</v>
      </c>
      <c r="Q108" s="6" t="s">
        <v>1382</v>
      </c>
      <c r="R108" s="6" t="s">
        <v>1383</v>
      </c>
      <c r="S108" s="6" t="s">
        <v>1</v>
      </c>
      <c r="T108" s="34" t="s">
        <v>1384</v>
      </c>
      <c r="U108" s="30" t="s">
        <v>3824</v>
      </c>
    </row>
    <row r="109" spans="1:21" ht="18">
      <c r="A109" s="6" t="s">
        <v>1</v>
      </c>
      <c r="B109" s="6" t="s">
        <v>1390</v>
      </c>
      <c r="C109" s="10" t="s">
        <v>1385</v>
      </c>
      <c r="D109" s="6" t="s">
        <v>1</v>
      </c>
      <c r="E109" s="6" t="s">
        <v>1386</v>
      </c>
      <c r="F109" s="6" t="s">
        <v>1387</v>
      </c>
      <c r="G109" s="6" t="s">
        <v>1388</v>
      </c>
      <c r="H109" s="6" t="s">
        <v>1389</v>
      </c>
      <c r="I109" s="6" t="s">
        <v>1</v>
      </c>
      <c r="J109" s="6" t="s">
        <v>1</v>
      </c>
      <c r="K109" s="6" t="s">
        <v>1</v>
      </c>
      <c r="L109" s="6" t="s">
        <v>1</v>
      </c>
      <c r="M109" s="6" t="s">
        <v>1</v>
      </c>
      <c r="N109" s="6" t="s">
        <v>1</v>
      </c>
      <c r="O109" s="6" t="s">
        <v>1</v>
      </c>
      <c r="P109" s="6" t="s">
        <v>1</v>
      </c>
      <c r="Q109" s="6" t="s">
        <v>1391</v>
      </c>
      <c r="R109" s="6" t="s">
        <v>1</v>
      </c>
      <c r="S109" s="6" t="s">
        <v>1</v>
      </c>
      <c r="T109" s="34" t="s">
        <v>1392</v>
      </c>
      <c r="U109" s="30" t="s">
        <v>3824</v>
      </c>
    </row>
    <row r="110" spans="1:21" ht="18">
      <c r="A110" s="6" t="s">
        <v>1</v>
      </c>
      <c r="B110" s="6" t="s">
        <v>1</v>
      </c>
      <c r="C110" s="6" t="s">
        <v>1</v>
      </c>
      <c r="D110" s="6" t="s">
        <v>1</v>
      </c>
      <c r="E110" s="6" t="s">
        <v>1</v>
      </c>
      <c r="F110" s="6" t="s">
        <v>1</v>
      </c>
      <c r="G110" s="6" t="s">
        <v>1</v>
      </c>
      <c r="H110" s="6" t="s">
        <v>1</v>
      </c>
      <c r="I110" s="6" t="s">
        <v>1</v>
      </c>
      <c r="J110" s="6" t="s">
        <v>1</v>
      </c>
      <c r="K110" s="6" t="s">
        <v>1</v>
      </c>
      <c r="L110" s="6" t="s">
        <v>1</v>
      </c>
      <c r="M110" s="6" t="s">
        <v>1</v>
      </c>
      <c r="N110" s="6" t="s">
        <v>1</v>
      </c>
      <c r="O110" s="6" t="s">
        <v>1</v>
      </c>
      <c r="P110" s="6" t="s">
        <v>1</v>
      </c>
      <c r="Q110" s="6" t="s">
        <v>1393</v>
      </c>
      <c r="R110" s="6" t="s">
        <v>1</v>
      </c>
      <c r="S110" s="6" t="s">
        <v>1</v>
      </c>
      <c r="T110" s="34" t="s">
        <v>1394</v>
      </c>
      <c r="U110" s="30" t="s">
        <v>3824</v>
      </c>
    </row>
    <row r="111" spans="1:21" ht="18">
      <c r="A111" s="6" t="s">
        <v>1</v>
      </c>
      <c r="B111" s="6" t="s">
        <v>1395</v>
      </c>
      <c r="C111" s="6" t="s">
        <v>1</v>
      </c>
      <c r="D111" s="6" t="s">
        <v>1</v>
      </c>
      <c r="E111" s="6" t="s">
        <v>1</v>
      </c>
      <c r="F111" s="6" t="s">
        <v>1</v>
      </c>
      <c r="G111" s="6" t="s">
        <v>1</v>
      </c>
      <c r="H111" s="6" t="s">
        <v>1</v>
      </c>
      <c r="I111" s="6" t="s">
        <v>1</v>
      </c>
      <c r="J111" s="6" t="s">
        <v>1</v>
      </c>
      <c r="K111" s="6" t="s">
        <v>1</v>
      </c>
      <c r="L111" s="6" t="s">
        <v>1</v>
      </c>
      <c r="M111" s="6" t="s">
        <v>1</v>
      </c>
      <c r="N111" s="6" t="s">
        <v>1</v>
      </c>
      <c r="O111" s="6" t="s">
        <v>1</v>
      </c>
      <c r="P111" s="6" t="s">
        <v>1</v>
      </c>
      <c r="Q111" s="6" t="s">
        <v>1</v>
      </c>
      <c r="R111" s="6" t="s">
        <v>1</v>
      </c>
      <c r="S111" s="6" t="s">
        <v>1</v>
      </c>
      <c r="T111" s="26" t="s">
        <v>1396</v>
      </c>
      <c r="U111" s="30" t="s">
        <v>3824</v>
      </c>
    </row>
    <row r="112" spans="1:21" ht="18">
      <c r="A112" s="6" t="s">
        <v>1</v>
      </c>
      <c r="B112" s="6" t="s">
        <v>1397</v>
      </c>
      <c r="C112" s="6" t="s">
        <v>1</v>
      </c>
      <c r="D112" s="6" t="s">
        <v>1</v>
      </c>
      <c r="E112" s="6" t="s">
        <v>1</v>
      </c>
      <c r="F112" s="6" t="s">
        <v>1</v>
      </c>
      <c r="G112" s="6" t="s">
        <v>1</v>
      </c>
      <c r="H112" s="6" t="s">
        <v>1</v>
      </c>
      <c r="I112" s="6" t="s">
        <v>1</v>
      </c>
      <c r="J112" s="6" t="s">
        <v>1</v>
      </c>
      <c r="K112" s="6" t="s">
        <v>1</v>
      </c>
      <c r="L112" s="6" t="s">
        <v>1</v>
      </c>
      <c r="M112" s="6" t="s">
        <v>1</v>
      </c>
      <c r="N112" s="6" t="s">
        <v>1</v>
      </c>
      <c r="O112" s="6" t="s">
        <v>1</v>
      </c>
      <c r="P112" s="6" t="s">
        <v>1</v>
      </c>
      <c r="Q112" s="6" t="s">
        <v>1</v>
      </c>
      <c r="R112" s="6" t="s">
        <v>1</v>
      </c>
      <c r="S112" s="6" t="s">
        <v>1</v>
      </c>
      <c r="T112" s="26" t="s">
        <v>1398</v>
      </c>
      <c r="U112" s="30" t="s">
        <v>3835</v>
      </c>
    </row>
    <row r="113" spans="1:21" ht="18">
      <c r="A113" s="6" t="s">
        <v>1</v>
      </c>
      <c r="B113" s="6" t="s">
        <v>1</v>
      </c>
      <c r="C113" s="6" t="s">
        <v>1</v>
      </c>
      <c r="D113" s="6" t="s">
        <v>1</v>
      </c>
      <c r="E113" s="6" t="s">
        <v>1</v>
      </c>
      <c r="F113" s="6" t="s">
        <v>1</v>
      </c>
      <c r="G113" s="6" t="s">
        <v>1</v>
      </c>
      <c r="H113" s="6" t="s">
        <v>1</v>
      </c>
      <c r="I113" s="6" t="s">
        <v>1</v>
      </c>
      <c r="J113" s="6" t="s">
        <v>1</v>
      </c>
      <c r="K113" s="6" t="s">
        <v>1</v>
      </c>
      <c r="L113" s="6" t="s">
        <v>1</v>
      </c>
      <c r="M113" s="6" t="s">
        <v>1</v>
      </c>
      <c r="N113" s="6" t="s">
        <v>1</v>
      </c>
      <c r="O113" s="6" t="s">
        <v>1</v>
      </c>
      <c r="P113" s="6" t="s">
        <v>1399</v>
      </c>
      <c r="Q113" s="6" t="s">
        <v>1</v>
      </c>
      <c r="R113" s="6" t="s">
        <v>1400</v>
      </c>
      <c r="S113" s="6" t="s">
        <v>1</v>
      </c>
      <c r="T113" s="34" t="s">
        <v>1401</v>
      </c>
      <c r="U113" s="30" t="s">
        <v>3824</v>
      </c>
    </row>
    <row r="114" spans="1:21" ht="18">
      <c r="A114" s="6" t="s">
        <v>1</v>
      </c>
      <c r="B114" s="6" t="s">
        <v>1</v>
      </c>
      <c r="C114" s="6" t="s">
        <v>1</v>
      </c>
      <c r="D114" s="6" t="s">
        <v>1</v>
      </c>
      <c r="E114" s="6" t="s">
        <v>1</v>
      </c>
      <c r="F114" s="6" t="s">
        <v>1</v>
      </c>
      <c r="G114" s="6" t="s">
        <v>1</v>
      </c>
      <c r="H114" s="6" t="s">
        <v>1</v>
      </c>
      <c r="I114" s="6" t="s">
        <v>1</v>
      </c>
      <c r="J114" s="6" t="s">
        <v>1</v>
      </c>
      <c r="K114" s="6" t="s">
        <v>1</v>
      </c>
      <c r="L114" s="6" t="s">
        <v>1</v>
      </c>
      <c r="M114" s="6" t="s">
        <v>1</v>
      </c>
      <c r="N114" s="6" t="s">
        <v>1</v>
      </c>
      <c r="O114" s="6" t="s">
        <v>1</v>
      </c>
      <c r="P114" s="6" t="s">
        <v>1</v>
      </c>
      <c r="Q114" s="6" t="s">
        <v>1</v>
      </c>
      <c r="R114" s="6" t="s">
        <v>1</v>
      </c>
      <c r="S114" s="6" t="s">
        <v>1402</v>
      </c>
      <c r="T114" s="34" t="s">
        <v>3801</v>
      </c>
      <c r="U114" s="30" t="s">
        <v>3821</v>
      </c>
    </row>
    <row r="115" spans="1:21" ht="18">
      <c r="A115" s="6" t="s">
        <v>1</v>
      </c>
      <c r="B115" s="6" t="s">
        <v>1</v>
      </c>
      <c r="C115" s="6" t="s">
        <v>1</v>
      </c>
      <c r="D115" s="6" t="s">
        <v>1</v>
      </c>
      <c r="E115" s="6" t="s">
        <v>1</v>
      </c>
      <c r="F115" s="6" t="s">
        <v>1</v>
      </c>
      <c r="G115" s="6" t="s">
        <v>1</v>
      </c>
      <c r="H115" s="6" t="s">
        <v>1</v>
      </c>
      <c r="I115" s="6" t="s">
        <v>1</v>
      </c>
      <c r="J115" s="6" t="s">
        <v>1403</v>
      </c>
      <c r="K115" s="6" t="s">
        <v>1</v>
      </c>
      <c r="L115" s="6" t="s">
        <v>1</v>
      </c>
      <c r="M115" s="6" t="s">
        <v>1</v>
      </c>
      <c r="N115" s="6" t="s">
        <v>1</v>
      </c>
      <c r="O115" s="6" t="s">
        <v>1</v>
      </c>
      <c r="P115" s="6" t="s">
        <v>1</v>
      </c>
      <c r="Q115" s="6" t="s">
        <v>1</v>
      </c>
      <c r="R115" s="6" t="s">
        <v>1</v>
      </c>
      <c r="S115" s="6" t="s">
        <v>1</v>
      </c>
      <c r="T115" s="34" t="s">
        <v>3802</v>
      </c>
      <c r="U115" s="30" t="s">
        <v>3834</v>
      </c>
    </row>
    <row r="116" spans="1:21" ht="18">
      <c r="A116" s="6" t="s">
        <v>1404</v>
      </c>
      <c r="B116" s="6" t="s">
        <v>1418</v>
      </c>
      <c r="C116" s="6" t="s">
        <v>1405</v>
      </c>
      <c r="D116" s="6" t="s">
        <v>1406</v>
      </c>
      <c r="E116" s="6" t="s">
        <v>1407</v>
      </c>
      <c r="F116" s="6" t="s">
        <v>1408</v>
      </c>
      <c r="G116" s="6" t="s">
        <v>1409</v>
      </c>
      <c r="H116" s="6" t="s">
        <v>1410</v>
      </c>
      <c r="I116" s="6" t="s">
        <v>1411</v>
      </c>
      <c r="J116" s="6" t="s">
        <v>1412</v>
      </c>
      <c r="K116" s="6" t="s">
        <v>1422</v>
      </c>
      <c r="L116" s="6" t="s">
        <v>1413</v>
      </c>
      <c r="M116" s="6" t="s">
        <v>1414</v>
      </c>
      <c r="N116" s="6" t="s">
        <v>1415</v>
      </c>
      <c r="O116" s="6" t="s">
        <v>1416</v>
      </c>
      <c r="P116" s="6" t="s">
        <v>1417</v>
      </c>
      <c r="Q116" s="6" t="s">
        <v>1419</v>
      </c>
      <c r="R116" s="6" t="s">
        <v>1420</v>
      </c>
      <c r="S116" s="6" t="s">
        <v>1421</v>
      </c>
      <c r="T116" s="26" t="s">
        <v>3456</v>
      </c>
      <c r="U116" s="30" t="s">
        <v>3457</v>
      </c>
    </row>
    <row r="117" spans="1:21" ht="24">
      <c r="A117" s="6" t="s">
        <v>1423</v>
      </c>
      <c r="B117" s="6" t="s">
        <v>1437</v>
      </c>
      <c r="C117" s="6" t="s">
        <v>1424</v>
      </c>
      <c r="D117" s="6" t="s">
        <v>1425</v>
      </c>
      <c r="E117" s="6" t="s">
        <v>1426</v>
      </c>
      <c r="F117" s="6" t="s">
        <v>1427</v>
      </c>
      <c r="G117" s="6" t="s">
        <v>1428</v>
      </c>
      <c r="H117" s="6" t="s">
        <v>1429</v>
      </c>
      <c r="I117" s="6" t="s">
        <v>1430</v>
      </c>
      <c r="J117" s="6" t="s">
        <v>1431</v>
      </c>
      <c r="K117" s="6" t="s">
        <v>1441</v>
      </c>
      <c r="L117" s="6" t="s">
        <v>1432</v>
      </c>
      <c r="M117" s="6" t="s">
        <v>1433</v>
      </c>
      <c r="N117" s="6" t="s">
        <v>1434</v>
      </c>
      <c r="O117" s="6" t="s">
        <v>1435</v>
      </c>
      <c r="P117" s="6" t="s">
        <v>1436</v>
      </c>
      <c r="Q117" s="6" t="s">
        <v>1438</v>
      </c>
      <c r="R117" s="6" t="s">
        <v>1439</v>
      </c>
      <c r="S117" s="6" t="s">
        <v>1440</v>
      </c>
      <c r="T117" s="26" t="s">
        <v>3458</v>
      </c>
      <c r="U117" s="30" t="s">
        <v>3459</v>
      </c>
    </row>
    <row r="118" spans="1:21" ht="45">
      <c r="A118" s="6" t="s">
        <v>1442</v>
      </c>
      <c r="B118" s="6" t="s">
        <v>1456</v>
      </c>
      <c r="C118" s="6" t="s">
        <v>1443</v>
      </c>
      <c r="D118" s="6" t="s">
        <v>1444</v>
      </c>
      <c r="E118" s="6" t="s">
        <v>1445</v>
      </c>
      <c r="F118" s="6" t="s">
        <v>1446</v>
      </c>
      <c r="G118" s="6" t="s">
        <v>1447</v>
      </c>
      <c r="H118" s="6" t="s">
        <v>1448</v>
      </c>
      <c r="I118" s="9" t="s">
        <v>1449</v>
      </c>
      <c r="J118" s="9" t="s">
        <v>1450</v>
      </c>
      <c r="K118" s="6" t="s">
        <v>1459</v>
      </c>
      <c r="L118" s="9" t="s">
        <v>1451</v>
      </c>
      <c r="M118" s="9" t="s">
        <v>1452</v>
      </c>
      <c r="N118" s="6" t="s">
        <v>1453</v>
      </c>
      <c r="O118" s="8" t="s">
        <v>1454</v>
      </c>
      <c r="P118" s="8" t="s">
        <v>1455</v>
      </c>
      <c r="Q118" s="6" t="s">
        <v>1457</v>
      </c>
      <c r="R118" s="9" t="s">
        <v>1458</v>
      </c>
      <c r="S118" s="6" t="s">
        <v>1</v>
      </c>
      <c r="T118" s="26" t="s">
        <v>3460</v>
      </c>
      <c r="U118" s="30" t="s">
        <v>3461</v>
      </c>
    </row>
    <row r="119" spans="1:21" ht="18">
      <c r="A119" s="6" t="s">
        <v>1460</v>
      </c>
      <c r="B119" s="6" t="s">
        <v>1474</v>
      </c>
      <c r="C119" s="6" t="s">
        <v>1461</v>
      </c>
      <c r="D119" s="6" t="s">
        <v>1462</v>
      </c>
      <c r="E119" s="6" t="s">
        <v>1463</v>
      </c>
      <c r="F119" s="6" t="s">
        <v>1464</v>
      </c>
      <c r="G119" s="6" t="s">
        <v>1465</v>
      </c>
      <c r="H119" s="6" t="s">
        <v>1466</v>
      </c>
      <c r="I119" s="6" t="s">
        <v>1467</v>
      </c>
      <c r="J119" s="6" t="s">
        <v>1468</v>
      </c>
      <c r="K119" s="6" t="s">
        <v>1</v>
      </c>
      <c r="L119" s="6" t="s">
        <v>1469</v>
      </c>
      <c r="M119" s="6" t="s">
        <v>1470</v>
      </c>
      <c r="N119" s="6" t="s">
        <v>1471</v>
      </c>
      <c r="O119" s="6" t="s">
        <v>1472</v>
      </c>
      <c r="P119" s="6" t="s">
        <v>1473</v>
      </c>
      <c r="Q119" s="6" t="s">
        <v>1475</v>
      </c>
      <c r="R119" s="6" t="s">
        <v>1476</v>
      </c>
      <c r="S119" s="6" t="s">
        <v>1477</v>
      </c>
      <c r="T119" s="26" t="s">
        <v>3462</v>
      </c>
      <c r="U119" s="30" t="s">
        <v>3463</v>
      </c>
    </row>
    <row r="120" spans="1:21" ht="27">
      <c r="A120" s="6" t="s">
        <v>1478</v>
      </c>
      <c r="B120" s="6" t="s">
        <v>1492</v>
      </c>
      <c r="C120" s="8" t="s">
        <v>1479</v>
      </c>
      <c r="D120" s="6" t="s">
        <v>1480</v>
      </c>
      <c r="E120" s="6" t="s">
        <v>1481</v>
      </c>
      <c r="F120" s="8" t="s">
        <v>1482</v>
      </c>
      <c r="G120" s="6" t="s">
        <v>1483</v>
      </c>
      <c r="H120" s="8" t="s">
        <v>1484</v>
      </c>
      <c r="I120" s="9" t="s">
        <v>1485</v>
      </c>
      <c r="J120" s="6" t="s">
        <v>1486</v>
      </c>
      <c r="K120" s="6" t="s">
        <v>1</v>
      </c>
      <c r="L120" s="6" t="s">
        <v>1487</v>
      </c>
      <c r="M120" s="6" t="s">
        <v>1488</v>
      </c>
      <c r="N120" s="6" t="s">
        <v>1489</v>
      </c>
      <c r="O120" s="6" t="s">
        <v>1490</v>
      </c>
      <c r="P120" s="6" t="s">
        <v>1491</v>
      </c>
      <c r="Q120" s="6" t="s">
        <v>1493</v>
      </c>
      <c r="R120" s="6" t="s">
        <v>1494</v>
      </c>
      <c r="S120" s="6" t="s">
        <v>1495</v>
      </c>
      <c r="T120" s="26" t="s">
        <v>3464</v>
      </c>
      <c r="U120" s="30" t="s">
        <v>3463</v>
      </c>
    </row>
    <row r="121" spans="1:21" ht="27">
      <c r="A121" s="6" t="s">
        <v>1496</v>
      </c>
      <c r="B121" s="6" t="s">
        <v>1510</v>
      </c>
      <c r="C121" s="8" t="s">
        <v>1497</v>
      </c>
      <c r="D121" s="6" t="s">
        <v>1498</v>
      </c>
      <c r="E121" s="6" t="s">
        <v>1499</v>
      </c>
      <c r="F121" s="8" t="s">
        <v>1500</v>
      </c>
      <c r="G121" s="6" t="s">
        <v>1501</v>
      </c>
      <c r="H121" s="6" t="s">
        <v>1502</v>
      </c>
      <c r="I121" s="6" t="s">
        <v>1503</v>
      </c>
      <c r="J121" s="6" t="s">
        <v>1504</v>
      </c>
      <c r="K121" s="6" t="s">
        <v>1513</v>
      </c>
      <c r="L121" s="6" t="s">
        <v>1505</v>
      </c>
      <c r="M121" s="6" t="s">
        <v>1506</v>
      </c>
      <c r="N121" s="6" t="s">
        <v>1507</v>
      </c>
      <c r="O121" s="6" t="s">
        <v>1508</v>
      </c>
      <c r="P121" s="6" t="s">
        <v>1509</v>
      </c>
      <c r="Q121" s="6" t="s">
        <v>1511</v>
      </c>
      <c r="R121" s="6" t="s">
        <v>1512</v>
      </c>
      <c r="S121" s="6" t="s">
        <v>1</v>
      </c>
      <c r="T121" s="26" t="s">
        <v>3803</v>
      </c>
      <c r="U121" s="30" t="s">
        <v>3465</v>
      </c>
    </row>
    <row r="122" spans="1:21" ht="18">
      <c r="A122" s="6" t="s">
        <v>1514</v>
      </c>
      <c r="B122" s="6" t="s">
        <v>1528</v>
      </c>
      <c r="C122" s="6" t="s">
        <v>1515</v>
      </c>
      <c r="D122" s="6" t="s">
        <v>1516</v>
      </c>
      <c r="E122" s="6" t="s">
        <v>1517</v>
      </c>
      <c r="F122" s="6" t="s">
        <v>1518</v>
      </c>
      <c r="G122" s="6" t="s">
        <v>1519</v>
      </c>
      <c r="H122" s="6" t="s">
        <v>1520</v>
      </c>
      <c r="I122" s="8" t="s">
        <v>1521</v>
      </c>
      <c r="J122" s="6" t="s">
        <v>1522</v>
      </c>
      <c r="K122" s="6" t="s">
        <v>1532</v>
      </c>
      <c r="L122" s="6" t="s">
        <v>1523</v>
      </c>
      <c r="M122" s="6" t="s">
        <v>1524</v>
      </c>
      <c r="N122" s="6" t="s">
        <v>1525</v>
      </c>
      <c r="O122" s="6" t="s">
        <v>1526</v>
      </c>
      <c r="P122" s="6" t="s">
        <v>1527</v>
      </c>
      <c r="Q122" s="6" t="s">
        <v>1529</v>
      </c>
      <c r="R122" s="6" t="s">
        <v>1530</v>
      </c>
      <c r="S122" s="6" t="s">
        <v>1531</v>
      </c>
      <c r="T122" s="26" t="s">
        <v>3803</v>
      </c>
      <c r="U122" s="30" t="s">
        <v>3466</v>
      </c>
    </row>
    <row r="123" spans="1:21" ht="27">
      <c r="A123" s="6" t="s">
        <v>1533</v>
      </c>
      <c r="B123" s="6" t="s">
        <v>1</v>
      </c>
      <c r="C123" s="8" t="s">
        <v>1534</v>
      </c>
      <c r="D123" s="6" t="s">
        <v>1535</v>
      </c>
      <c r="E123" s="6" t="s">
        <v>1536</v>
      </c>
      <c r="F123" s="9" t="s">
        <v>1537</v>
      </c>
      <c r="G123" s="6" t="s">
        <v>1538</v>
      </c>
      <c r="H123" s="6" t="s">
        <v>1539</v>
      </c>
      <c r="I123" s="9" t="s">
        <v>1540</v>
      </c>
      <c r="J123" s="9" t="s">
        <v>1541</v>
      </c>
      <c r="K123" s="6" t="s">
        <v>1</v>
      </c>
      <c r="L123" s="8" t="s">
        <v>1542</v>
      </c>
      <c r="M123" s="6" t="s">
        <v>1543</v>
      </c>
      <c r="N123" s="6" t="s">
        <v>1</v>
      </c>
      <c r="O123" s="6" t="s">
        <v>1544</v>
      </c>
      <c r="P123" s="8" t="s">
        <v>1545</v>
      </c>
      <c r="Q123" s="6" t="s">
        <v>1</v>
      </c>
      <c r="R123" s="6" t="s">
        <v>1</v>
      </c>
      <c r="S123" s="6" t="s">
        <v>1</v>
      </c>
      <c r="T123" s="26" t="s">
        <v>3467</v>
      </c>
      <c r="U123" s="30" t="s">
        <v>3468</v>
      </c>
    </row>
    <row r="124" spans="1:21" ht="24">
      <c r="A124" s="6" t="s">
        <v>1546</v>
      </c>
      <c r="B124" s="6" t="s">
        <v>1560</v>
      </c>
      <c r="C124" s="8" t="s">
        <v>1547</v>
      </c>
      <c r="D124" s="6" t="s">
        <v>1548</v>
      </c>
      <c r="E124" s="6" t="s">
        <v>1549</v>
      </c>
      <c r="F124" s="8" t="s">
        <v>1550</v>
      </c>
      <c r="G124" s="6" t="s">
        <v>1551</v>
      </c>
      <c r="H124" s="6" t="s">
        <v>1552</v>
      </c>
      <c r="I124" s="6" t="s">
        <v>1553</v>
      </c>
      <c r="J124" s="6" t="s">
        <v>1554</v>
      </c>
      <c r="K124" s="6" t="s">
        <v>1564</v>
      </c>
      <c r="L124" s="6" t="s">
        <v>1555</v>
      </c>
      <c r="M124" s="6" t="s">
        <v>1556</v>
      </c>
      <c r="N124" s="6" t="s">
        <v>1557</v>
      </c>
      <c r="O124" s="6" t="s">
        <v>1558</v>
      </c>
      <c r="P124" s="6" t="s">
        <v>1559</v>
      </c>
      <c r="Q124" s="6" t="s">
        <v>1561</v>
      </c>
      <c r="R124" s="6" t="s">
        <v>1562</v>
      </c>
      <c r="S124" s="6" t="s">
        <v>1563</v>
      </c>
      <c r="T124" s="26" t="s">
        <v>3803</v>
      </c>
      <c r="U124" s="30" t="s">
        <v>3469</v>
      </c>
    </row>
    <row r="125" spans="1:21" ht="18">
      <c r="A125" s="6" t="s">
        <v>1565</v>
      </c>
      <c r="B125" s="6" t="s">
        <v>1</v>
      </c>
      <c r="C125" s="6" t="s">
        <v>1</v>
      </c>
      <c r="D125" s="6" t="s">
        <v>1</v>
      </c>
      <c r="E125" s="6" t="s">
        <v>1</v>
      </c>
      <c r="F125" s="8" t="s">
        <v>1566</v>
      </c>
      <c r="G125" s="6" t="s">
        <v>1567</v>
      </c>
      <c r="H125" s="6" t="s">
        <v>1568</v>
      </c>
      <c r="I125" s="6" t="s">
        <v>1569</v>
      </c>
      <c r="J125" s="6" t="s">
        <v>1570</v>
      </c>
      <c r="K125" s="6" t="s">
        <v>1575</v>
      </c>
      <c r="L125" s="6" t="s">
        <v>1571</v>
      </c>
      <c r="M125" s="6" t="s">
        <v>1572</v>
      </c>
      <c r="N125" s="6" t="s">
        <v>1573</v>
      </c>
      <c r="O125" s="6" t="s">
        <v>1</v>
      </c>
      <c r="P125" s="6" t="s">
        <v>1</v>
      </c>
      <c r="Q125" s="6" t="s">
        <v>1574</v>
      </c>
      <c r="R125" s="6" t="s">
        <v>1</v>
      </c>
      <c r="S125" s="6" t="s">
        <v>1</v>
      </c>
      <c r="T125" s="26" t="s">
        <v>3803</v>
      </c>
      <c r="U125" s="30" t="s">
        <v>3470</v>
      </c>
    </row>
    <row r="126" spans="1:21" ht="18">
      <c r="A126" s="6" t="s">
        <v>1576</v>
      </c>
      <c r="B126" s="6" t="s">
        <v>1589</v>
      </c>
      <c r="C126" s="6" t="s">
        <v>1577</v>
      </c>
      <c r="D126" s="6" t="s">
        <v>1578</v>
      </c>
      <c r="E126" s="6" t="s">
        <v>1579</v>
      </c>
      <c r="F126" s="6" t="s">
        <v>1580</v>
      </c>
      <c r="G126" s="6" t="s">
        <v>1581</v>
      </c>
      <c r="H126" s="6" t="s">
        <v>1582</v>
      </c>
      <c r="I126" s="6" t="s">
        <v>1583</v>
      </c>
      <c r="J126" s="6" t="s">
        <v>1584</v>
      </c>
      <c r="K126" s="6" t="s">
        <v>1592</v>
      </c>
      <c r="L126" s="6" t="s">
        <v>1585</v>
      </c>
      <c r="M126" s="6" t="s">
        <v>1586</v>
      </c>
      <c r="N126" s="6" t="s">
        <v>1587</v>
      </c>
      <c r="O126" s="6" t="s">
        <v>1588</v>
      </c>
      <c r="P126" s="6" t="s">
        <v>1</v>
      </c>
      <c r="Q126" s="6" t="s">
        <v>1590</v>
      </c>
      <c r="R126" s="6" t="s">
        <v>1</v>
      </c>
      <c r="S126" s="6" t="s">
        <v>1591</v>
      </c>
      <c r="T126" s="26" t="s">
        <v>3471</v>
      </c>
      <c r="U126" s="30" t="s">
        <v>3472</v>
      </c>
    </row>
    <row r="127" spans="1:21" ht="18">
      <c r="A127" s="6" t="s">
        <v>1593</v>
      </c>
      <c r="B127" s="6" t="s">
        <v>1606</v>
      </c>
      <c r="C127" s="6" t="s">
        <v>1594</v>
      </c>
      <c r="D127" s="6" t="s">
        <v>1595</v>
      </c>
      <c r="E127" s="6" t="s">
        <v>1596</v>
      </c>
      <c r="F127" s="6" t="s">
        <v>1597</v>
      </c>
      <c r="G127" s="6" t="s">
        <v>1598</v>
      </c>
      <c r="H127" s="6" t="s">
        <v>1599</v>
      </c>
      <c r="I127" s="6" t="s">
        <v>1600</v>
      </c>
      <c r="J127" s="6" t="s">
        <v>1601</v>
      </c>
      <c r="K127" s="6" t="s">
        <v>1610</v>
      </c>
      <c r="L127" s="6" t="s">
        <v>1602</v>
      </c>
      <c r="M127" s="6" t="s">
        <v>1603</v>
      </c>
      <c r="N127" s="6" t="s">
        <v>1604</v>
      </c>
      <c r="O127" s="6" t="s">
        <v>1605</v>
      </c>
      <c r="P127" s="6" t="s">
        <v>1</v>
      </c>
      <c r="Q127" s="6" t="s">
        <v>1607</v>
      </c>
      <c r="R127" s="6" t="s">
        <v>1608</v>
      </c>
      <c r="S127" s="6" t="s">
        <v>1609</v>
      </c>
      <c r="T127" s="26" t="s">
        <v>3473</v>
      </c>
      <c r="U127" s="30" t="s">
        <v>3474</v>
      </c>
    </row>
    <row r="128" spans="1:21" ht="24">
      <c r="A128" s="6" t="s">
        <v>1611</v>
      </c>
      <c r="B128" s="6" t="s">
        <v>1624</v>
      </c>
      <c r="C128" s="6" t="s">
        <v>1612</v>
      </c>
      <c r="D128" s="6" t="s">
        <v>1613</v>
      </c>
      <c r="E128" s="6" t="s">
        <v>1614</v>
      </c>
      <c r="F128" s="6" t="s">
        <v>1615</v>
      </c>
      <c r="G128" s="6" t="s">
        <v>1616</v>
      </c>
      <c r="H128" s="6" t="s">
        <v>1617</v>
      </c>
      <c r="I128" s="6" t="s">
        <v>1618</v>
      </c>
      <c r="J128" s="6" t="s">
        <v>1619</v>
      </c>
      <c r="K128" s="6" t="s">
        <v>1628</v>
      </c>
      <c r="L128" s="6" t="s">
        <v>1620</v>
      </c>
      <c r="M128" s="6" t="s">
        <v>1621</v>
      </c>
      <c r="N128" s="6" t="s">
        <v>1622</v>
      </c>
      <c r="O128" s="6" t="s">
        <v>1623</v>
      </c>
      <c r="P128" s="6" t="s">
        <v>1</v>
      </c>
      <c r="Q128" s="6" t="s">
        <v>1625</v>
      </c>
      <c r="R128" s="6" t="s">
        <v>1626</v>
      </c>
      <c r="S128" s="6" t="s">
        <v>1627</v>
      </c>
      <c r="T128" s="26" t="s">
        <v>3475</v>
      </c>
      <c r="U128" s="30" t="s">
        <v>3476</v>
      </c>
    </row>
    <row r="129" spans="1:21" ht="18">
      <c r="A129" s="6" t="s">
        <v>1629</v>
      </c>
      <c r="B129" s="6" t="s">
        <v>1643</v>
      </c>
      <c r="C129" s="6" t="s">
        <v>1630</v>
      </c>
      <c r="D129" s="6" t="s">
        <v>1631</v>
      </c>
      <c r="E129" s="6" t="s">
        <v>1632</v>
      </c>
      <c r="F129" s="6" t="s">
        <v>1633</v>
      </c>
      <c r="G129" s="6" t="s">
        <v>1634</v>
      </c>
      <c r="H129" s="6" t="s">
        <v>1635</v>
      </c>
      <c r="I129" s="8" t="s">
        <v>1636</v>
      </c>
      <c r="J129" s="8" t="s">
        <v>1637</v>
      </c>
      <c r="K129" s="6" t="s">
        <v>1647</v>
      </c>
      <c r="L129" s="8" t="s">
        <v>1638</v>
      </c>
      <c r="M129" s="8" t="s">
        <v>1639</v>
      </c>
      <c r="N129" s="6" t="s">
        <v>1640</v>
      </c>
      <c r="O129" s="6" t="s">
        <v>1641</v>
      </c>
      <c r="P129" s="6" t="s">
        <v>1642</v>
      </c>
      <c r="Q129" s="6" t="s">
        <v>1644</v>
      </c>
      <c r="R129" s="6" t="s">
        <v>1645</v>
      </c>
      <c r="S129" s="6" t="s">
        <v>1646</v>
      </c>
      <c r="T129" s="26" t="s">
        <v>3477</v>
      </c>
      <c r="U129" s="30" t="s">
        <v>3478</v>
      </c>
    </row>
    <row r="130" spans="1:21" ht="18">
      <c r="A130" s="6" t="s">
        <v>1648</v>
      </c>
      <c r="B130" s="6" t="s">
        <v>1662</v>
      </c>
      <c r="C130" s="6" t="s">
        <v>1649</v>
      </c>
      <c r="D130" s="6" t="s">
        <v>1650</v>
      </c>
      <c r="E130" s="6" t="s">
        <v>1651</v>
      </c>
      <c r="F130" s="6" t="s">
        <v>1652</v>
      </c>
      <c r="G130" s="6" t="s">
        <v>1653</v>
      </c>
      <c r="H130" s="6" t="s">
        <v>1654</v>
      </c>
      <c r="I130" s="6" t="s">
        <v>1655</v>
      </c>
      <c r="J130" s="6" t="s">
        <v>1656</v>
      </c>
      <c r="K130" s="6" t="s">
        <v>1666</v>
      </c>
      <c r="L130" s="6" t="s">
        <v>1657</v>
      </c>
      <c r="M130" s="6" t="s">
        <v>1658</v>
      </c>
      <c r="N130" s="6" t="s">
        <v>1659</v>
      </c>
      <c r="O130" s="6" t="s">
        <v>1660</v>
      </c>
      <c r="P130" s="6" t="s">
        <v>1661</v>
      </c>
      <c r="Q130" s="6" t="s">
        <v>1663</v>
      </c>
      <c r="R130" s="6" t="s">
        <v>1664</v>
      </c>
      <c r="S130" s="6" t="s">
        <v>1665</v>
      </c>
      <c r="T130" s="26" t="s">
        <v>3479</v>
      </c>
      <c r="U130" s="30" t="s">
        <v>3480</v>
      </c>
    </row>
    <row r="131" spans="1:21" ht="18">
      <c r="A131" s="14" t="s">
        <v>1667</v>
      </c>
      <c r="B131" s="14" t="s">
        <v>1670</v>
      </c>
      <c r="C131" s="6" t="s">
        <v>1</v>
      </c>
      <c r="D131" s="6" t="s">
        <v>1</v>
      </c>
      <c r="E131" s="6" t="s">
        <v>1</v>
      </c>
      <c r="F131" s="6" t="s">
        <v>1</v>
      </c>
      <c r="G131" s="6" t="s">
        <v>1</v>
      </c>
      <c r="H131" s="6" t="s">
        <v>1</v>
      </c>
      <c r="I131" s="6" t="s">
        <v>1</v>
      </c>
      <c r="J131" s="6" t="s">
        <v>1</v>
      </c>
      <c r="K131" s="6" t="s">
        <v>1</v>
      </c>
      <c r="L131" s="6" t="s">
        <v>1</v>
      </c>
      <c r="M131" s="6" t="s">
        <v>1</v>
      </c>
      <c r="N131" s="6" t="s">
        <v>1668</v>
      </c>
      <c r="O131" s="6" t="s">
        <v>1669</v>
      </c>
      <c r="P131" s="6" t="s">
        <v>1</v>
      </c>
      <c r="Q131" s="6" t="s">
        <v>1671</v>
      </c>
      <c r="R131" s="6" t="s">
        <v>1672</v>
      </c>
      <c r="S131" s="6" t="s">
        <v>1673</v>
      </c>
      <c r="T131" s="26" t="s">
        <v>3481</v>
      </c>
      <c r="U131" s="30" t="s">
        <v>3482</v>
      </c>
    </row>
    <row r="132" spans="1:21" ht="18">
      <c r="A132" s="6" t="s">
        <v>1674</v>
      </c>
      <c r="B132" s="6" t="s">
        <v>1688</v>
      </c>
      <c r="C132" s="6" t="s">
        <v>1675</v>
      </c>
      <c r="D132" s="6" t="s">
        <v>1676</v>
      </c>
      <c r="E132" s="6" t="s">
        <v>1677</v>
      </c>
      <c r="F132" s="6" t="s">
        <v>1678</v>
      </c>
      <c r="G132" s="6" t="s">
        <v>1679</v>
      </c>
      <c r="H132" s="6" t="s">
        <v>1680</v>
      </c>
      <c r="I132" s="6" t="s">
        <v>1681</v>
      </c>
      <c r="J132" s="6" t="s">
        <v>1682</v>
      </c>
      <c r="K132" s="6" t="s">
        <v>1692</v>
      </c>
      <c r="L132" s="6" t="s">
        <v>1683</v>
      </c>
      <c r="M132" s="6" t="s">
        <v>1684</v>
      </c>
      <c r="N132" s="6" t="s">
        <v>1685</v>
      </c>
      <c r="O132" s="6" t="s">
        <v>1686</v>
      </c>
      <c r="P132" s="6" t="s">
        <v>1687</v>
      </c>
      <c r="Q132" s="7" t="s">
        <v>1689</v>
      </c>
      <c r="R132" s="18" t="s">
        <v>1690</v>
      </c>
      <c r="S132" s="7" t="s">
        <v>1691</v>
      </c>
      <c r="T132" s="26" t="s">
        <v>3483</v>
      </c>
      <c r="U132" s="30" t="s">
        <v>3484</v>
      </c>
    </row>
    <row r="133" spans="1:21" ht="18">
      <c r="A133" s="6" t="s">
        <v>1693</v>
      </c>
      <c r="B133" s="6" t="s">
        <v>1707</v>
      </c>
      <c r="C133" s="6" t="s">
        <v>1694</v>
      </c>
      <c r="D133" s="6" t="s">
        <v>1695</v>
      </c>
      <c r="E133" s="8" t="s">
        <v>1696</v>
      </c>
      <c r="F133" s="25" t="s">
        <v>1697</v>
      </c>
      <c r="G133" s="8" t="s">
        <v>1698</v>
      </c>
      <c r="H133" s="6" t="s">
        <v>1699</v>
      </c>
      <c r="I133" s="6" t="s">
        <v>1700</v>
      </c>
      <c r="J133" s="8" t="s">
        <v>1701</v>
      </c>
      <c r="K133" s="6" t="s">
        <v>1711</v>
      </c>
      <c r="L133" s="6" t="s">
        <v>1702</v>
      </c>
      <c r="M133" s="8" t="s">
        <v>1703</v>
      </c>
      <c r="N133" s="6" t="s">
        <v>1704</v>
      </c>
      <c r="O133" s="8" t="s">
        <v>1705</v>
      </c>
      <c r="P133" s="8" t="s">
        <v>1706</v>
      </c>
      <c r="Q133" s="6" t="s">
        <v>1708</v>
      </c>
      <c r="R133" s="6" t="s">
        <v>1709</v>
      </c>
      <c r="S133" s="6" t="s">
        <v>1710</v>
      </c>
      <c r="T133" s="26" t="s">
        <v>3485</v>
      </c>
      <c r="U133" s="30" t="s">
        <v>3486</v>
      </c>
    </row>
    <row r="134" spans="1:21" ht="27">
      <c r="A134" s="6" t="s">
        <v>1712</v>
      </c>
      <c r="B134" s="6" t="s">
        <v>1726</v>
      </c>
      <c r="C134" s="6" t="s">
        <v>1713</v>
      </c>
      <c r="D134" s="6" t="s">
        <v>1714</v>
      </c>
      <c r="E134" s="6" t="s">
        <v>1715</v>
      </c>
      <c r="F134" s="6" t="s">
        <v>1716</v>
      </c>
      <c r="G134" s="6" t="s">
        <v>1717</v>
      </c>
      <c r="H134" s="6" t="s">
        <v>1718</v>
      </c>
      <c r="I134" s="6" t="s">
        <v>1719</v>
      </c>
      <c r="J134" s="8" t="s">
        <v>1720</v>
      </c>
      <c r="K134" s="6" t="s">
        <v>1730</v>
      </c>
      <c r="L134" s="6" t="s">
        <v>1721</v>
      </c>
      <c r="M134" s="6" t="s">
        <v>1722</v>
      </c>
      <c r="N134" s="6" t="s">
        <v>1723</v>
      </c>
      <c r="O134" s="6" t="s">
        <v>1724</v>
      </c>
      <c r="P134" s="6" t="s">
        <v>1725</v>
      </c>
      <c r="Q134" s="6" t="s">
        <v>1727</v>
      </c>
      <c r="R134" s="9" t="s">
        <v>1728</v>
      </c>
      <c r="S134" s="6" t="s">
        <v>1729</v>
      </c>
      <c r="T134" s="26" t="s">
        <v>3487</v>
      </c>
      <c r="U134" s="30" t="s">
        <v>3488</v>
      </c>
    </row>
    <row r="135" spans="1:21" ht="24">
      <c r="A135" s="6" t="s">
        <v>1731</v>
      </c>
      <c r="B135" s="6" t="s">
        <v>1745</v>
      </c>
      <c r="C135" s="6" t="s">
        <v>1732</v>
      </c>
      <c r="D135" s="6" t="s">
        <v>1733</v>
      </c>
      <c r="E135" s="6" t="s">
        <v>1734</v>
      </c>
      <c r="F135" s="6" t="s">
        <v>1735</v>
      </c>
      <c r="G135" s="6" t="s">
        <v>1736</v>
      </c>
      <c r="H135" s="6" t="s">
        <v>1737</v>
      </c>
      <c r="I135" s="6" t="s">
        <v>1738</v>
      </c>
      <c r="J135" s="6" t="s">
        <v>1739</v>
      </c>
      <c r="K135" s="6" t="s">
        <v>1749</v>
      </c>
      <c r="L135" s="6" t="s">
        <v>1740</v>
      </c>
      <c r="M135" s="6" t="s">
        <v>1741</v>
      </c>
      <c r="N135" s="6" t="s">
        <v>1742</v>
      </c>
      <c r="O135" s="6" t="s">
        <v>1743</v>
      </c>
      <c r="P135" s="6" t="s">
        <v>1744</v>
      </c>
      <c r="Q135" s="6" t="s">
        <v>1746</v>
      </c>
      <c r="R135" s="6" t="s">
        <v>1747</v>
      </c>
      <c r="S135" s="6" t="s">
        <v>1748</v>
      </c>
      <c r="T135" s="26" t="s">
        <v>3489</v>
      </c>
      <c r="U135" s="30" t="s">
        <v>3490</v>
      </c>
    </row>
    <row r="136" spans="1:21" ht="18">
      <c r="A136" s="6" t="s">
        <v>1750</v>
      </c>
      <c r="B136" s="6" t="s">
        <v>1764</v>
      </c>
      <c r="C136" s="6" t="s">
        <v>1751</v>
      </c>
      <c r="D136" s="6" t="s">
        <v>1752</v>
      </c>
      <c r="E136" s="6" t="s">
        <v>1753</v>
      </c>
      <c r="F136" s="6" t="s">
        <v>1754</v>
      </c>
      <c r="G136" s="6" t="s">
        <v>1755</v>
      </c>
      <c r="H136" s="6" t="s">
        <v>1756</v>
      </c>
      <c r="I136" s="6" t="s">
        <v>1757</v>
      </c>
      <c r="J136" s="6" t="s">
        <v>1758</v>
      </c>
      <c r="K136" s="6" t="s">
        <v>1768</v>
      </c>
      <c r="L136" s="6" t="s">
        <v>1759</v>
      </c>
      <c r="M136" s="6" t="s">
        <v>1760</v>
      </c>
      <c r="N136" s="6" t="s">
        <v>1761</v>
      </c>
      <c r="O136" s="6" t="s">
        <v>1762</v>
      </c>
      <c r="P136" s="6" t="s">
        <v>1763</v>
      </c>
      <c r="Q136" s="6" t="s">
        <v>1765</v>
      </c>
      <c r="R136" s="6" t="s">
        <v>1766</v>
      </c>
      <c r="S136" s="6" t="s">
        <v>1767</v>
      </c>
      <c r="T136" s="26" t="s">
        <v>3491</v>
      </c>
      <c r="U136" s="30" t="s">
        <v>3492</v>
      </c>
    </row>
    <row r="137" spans="1:21" ht="18">
      <c r="A137" s="6" t="s">
        <v>1769</v>
      </c>
      <c r="B137" s="6" t="s">
        <v>1770</v>
      </c>
      <c r="C137" s="6" t="s">
        <v>1</v>
      </c>
      <c r="D137" s="6" t="s">
        <v>1</v>
      </c>
      <c r="E137" s="6" t="s">
        <v>1</v>
      </c>
      <c r="F137" s="6" t="s">
        <v>1</v>
      </c>
      <c r="G137" s="6" t="s">
        <v>1</v>
      </c>
      <c r="H137" s="6" t="s">
        <v>1</v>
      </c>
      <c r="I137" s="6" t="s">
        <v>1</v>
      </c>
      <c r="J137" s="6" t="s">
        <v>1</v>
      </c>
      <c r="K137" s="6" t="s">
        <v>1774</v>
      </c>
      <c r="L137" s="6" t="s">
        <v>1</v>
      </c>
      <c r="M137" s="6" t="s">
        <v>1</v>
      </c>
      <c r="N137" s="6" t="s">
        <v>1</v>
      </c>
      <c r="O137" s="6" t="s">
        <v>1</v>
      </c>
      <c r="P137" s="6" t="s">
        <v>1</v>
      </c>
      <c r="Q137" s="6" t="s">
        <v>1771</v>
      </c>
      <c r="R137" s="6" t="s">
        <v>1772</v>
      </c>
      <c r="S137" s="6" t="s">
        <v>1773</v>
      </c>
      <c r="T137" s="26" t="s">
        <v>3493</v>
      </c>
      <c r="U137" s="30" t="s">
        <v>3494</v>
      </c>
    </row>
    <row r="138" spans="1:21" ht="18">
      <c r="A138" s="6" t="s">
        <v>1775</v>
      </c>
      <c r="B138" s="6" t="s">
        <v>1789</v>
      </c>
      <c r="C138" s="6" t="s">
        <v>1776</v>
      </c>
      <c r="D138" s="6" t="s">
        <v>1777</v>
      </c>
      <c r="E138" s="6" t="s">
        <v>1778</v>
      </c>
      <c r="F138" s="33" t="s">
        <v>1779</v>
      </c>
      <c r="G138" s="6" t="s">
        <v>1780</v>
      </c>
      <c r="H138" s="6" t="s">
        <v>1781</v>
      </c>
      <c r="I138" s="6" t="s">
        <v>1782</v>
      </c>
      <c r="J138" s="6" t="s">
        <v>1783</v>
      </c>
      <c r="K138" s="6" t="s">
        <v>1793</v>
      </c>
      <c r="L138" s="6" t="s">
        <v>1784</v>
      </c>
      <c r="M138" s="6" t="s">
        <v>1785</v>
      </c>
      <c r="N138" s="20" t="s">
        <v>1786</v>
      </c>
      <c r="O138" s="6" t="s">
        <v>1787</v>
      </c>
      <c r="P138" s="6" t="s">
        <v>1788</v>
      </c>
      <c r="Q138" s="6" t="s">
        <v>1790</v>
      </c>
      <c r="R138" s="6" t="s">
        <v>1791</v>
      </c>
      <c r="S138" s="6" t="s">
        <v>1792</v>
      </c>
      <c r="T138" s="26" t="s">
        <v>3493</v>
      </c>
      <c r="U138" s="30" t="s">
        <v>3494</v>
      </c>
    </row>
    <row r="139" spans="1:21" ht="24">
      <c r="A139" s="6" t="s">
        <v>1794</v>
      </c>
      <c r="B139" s="6" t="s">
        <v>1808</v>
      </c>
      <c r="C139" s="8" t="s">
        <v>1795</v>
      </c>
      <c r="D139" s="6" t="s">
        <v>1796</v>
      </c>
      <c r="E139" s="6" t="s">
        <v>1797</v>
      </c>
      <c r="F139" s="6" t="s">
        <v>1798</v>
      </c>
      <c r="G139" s="6" t="s">
        <v>1799</v>
      </c>
      <c r="H139" s="6" t="s">
        <v>1800</v>
      </c>
      <c r="I139" s="6" t="s">
        <v>1801</v>
      </c>
      <c r="J139" s="6" t="s">
        <v>1802</v>
      </c>
      <c r="K139" s="6" t="s">
        <v>1812</v>
      </c>
      <c r="L139" s="6" t="s">
        <v>1803</v>
      </c>
      <c r="M139" s="6" t="s">
        <v>1804</v>
      </c>
      <c r="N139" s="6" t="s">
        <v>1805</v>
      </c>
      <c r="O139" s="6" t="s">
        <v>1806</v>
      </c>
      <c r="P139" s="6" t="s">
        <v>1807</v>
      </c>
      <c r="Q139" s="6" t="s">
        <v>1809</v>
      </c>
      <c r="R139" s="6" t="s">
        <v>1810</v>
      </c>
      <c r="S139" s="6" t="s">
        <v>1811</v>
      </c>
      <c r="T139" s="26" t="s">
        <v>3495</v>
      </c>
      <c r="U139" s="30" t="s">
        <v>3496</v>
      </c>
    </row>
    <row r="140" spans="1:21" ht="18">
      <c r="A140" s="6" t="s">
        <v>1813</v>
      </c>
      <c r="B140" s="6" t="s">
        <v>1826</v>
      </c>
      <c r="C140" s="6" t="s">
        <v>1</v>
      </c>
      <c r="D140" s="6" t="s">
        <v>1814</v>
      </c>
      <c r="E140" s="6" t="s">
        <v>1815</v>
      </c>
      <c r="F140" s="6" t="s">
        <v>1816</v>
      </c>
      <c r="G140" s="6" t="s">
        <v>1817</v>
      </c>
      <c r="H140" s="6" t="s">
        <v>1818</v>
      </c>
      <c r="I140" s="6" t="s">
        <v>1819</v>
      </c>
      <c r="J140" s="6" t="s">
        <v>1820</v>
      </c>
      <c r="K140" s="6" t="s">
        <v>1</v>
      </c>
      <c r="L140" s="6" t="s">
        <v>1821</v>
      </c>
      <c r="M140" s="6" t="s">
        <v>1822</v>
      </c>
      <c r="N140" s="6" t="s">
        <v>1823</v>
      </c>
      <c r="O140" s="6" t="s">
        <v>1824</v>
      </c>
      <c r="P140" s="6" t="s">
        <v>1825</v>
      </c>
      <c r="Q140" s="6" t="s">
        <v>1827</v>
      </c>
      <c r="R140" s="6" t="s">
        <v>1828</v>
      </c>
      <c r="S140" s="6" t="s">
        <v>1829</v>
      </c>
      <c r="T140" s="26" t="s">
        <v>3497</v>
      </c>
      <c r="U140" s="30" t="s">
        <v>3498</v>
      </c>
    </row>
    <row r="141" spans="1:21" ht="24">
      <c r="A141" s="6" t="s">
        <v>1830</v>
      </c>
      <c r="B141" s="6" t="s">
        <v>1844</v>
      </c>
      <c r="C141" s="8" t="s">
        <v>1831</v>
      </c>
      <c r="D141" s="6" t="s">
        <v>1832</v>
      </c>
      <c r="E141" s="6" t="s">
        <v>1833</v>
      </c>
      <c r="F141" s="8" t="s">
        <v>1834</v>
      </c>
      <c r="G141" s="6" t="s">
        <v>1835</v>
      </c>
      <c r="H141" s="6" t="s">
        <v>1836</v>
      </c>
      <c r="I141" s="6" t="s">
        <v>1837</v>
      </c>
      <c r="J141" s="6" t="s">
        <v>1838</v>
      </c>
      <c r="K141" s="6" t="s">
        <v>1848</v>
      </c>
      <c r="L141" s="6" t="s">
        <v>1839</v>
      </c>
      <c r="M141" s="6" t="s">
        <v>1840</v>
      </c>
      <c r="N141" s="6" t="s">
        <v>1841</v>
      </c>
      <c r="O141" s="6" t="s">
        <v>1842</v>
      </c>
      <c r="P141" s="6" t="s">
        <v>1843</v>
      </c>
      <c r="Q141" s="6" t="s">
        <v>1845</v>
      </c>
      <c r="R141" s="6" t="s">
        <v>1846</v>
      </c>
      <c r="S141" s="6" t="s">
        <v>1847</v>
      </c>
      <c r="T141" s="26" t="s">
        <v>3499</v>
      </c>
      <c r="U141" s="30" t="s">
        <v>3500</v>
      </c>
    </row>
    <row r="142" spans="1:21" ht="18">
      <c r="A142" s="6" t="s">
        <v>1849</v>
      </c>
      <c r="B142" s="6" t="s">
        <v>1863</v>
      </c>
      <c r="C142" s="6" t="s">
        <v>1850</v>
      </c>
      <c r="D142" s="6" t="s">
        <v>1851</v>
      </c>
      <c r="E142" s="6" t="s">
        <v>1852</v>
      </c>
      <c r="F142" s="6" t="s">
        <v>1853</v>
      </c>
      <c r="G142" s="6" t="s">
        <v>1854</v>
      </c>
      <c r="H142" s="6" t="s">
        <v>1855</v>
      </c>
      <c r="I142" s="6" t="s">
        <v>1856</v>
      </c>
      <c r="J142" s="6" t="s">
        <v>1857</v>
      </c>
      <c r="K142" s="6" t="s">
        <v>1867</v>
      </c>
      <c r="L142" s="6" t="s">
        <v>1858</v>
      </c>
      <c r="M142" s="6" t="s">
        <v>1859</v>
      </c>
      <c r="N142" s="6" t="s">
        <v>1860</v>
      </c>
      <c r="O142" s="6" t="s">
        <v>1861</v>
      </c>
      <c r="P142" s="6" t="s">
        <v>1862</v>
      </c>
      <c r="Q142" s="6" t="s">
        <v>1864</v>
      </c>
      <c r="R142" s="6" t="s">
        <v>1865</v>
      </c>
      <c r="S142" s="6" t="s">
        <v>1866</v>
      </c>
      <c r="T142" s="26" t="s">
        <v>3501</v>
      </c>
      <c r="U142" s="30" t="s">
        <v>3502</v>
      </c>
    </row>
    <row r="143" spans="1:21" ht="18">
      <c r="A143" s="6" t="s">
        <v>1868</v>
      </c>
      <c r="B143" s="6" t="s">
        <v>1882</v>
      </c>
      <c r="C143" s="6" t="s">
        <v>1869</v>
      </c>
      <c r="D143" s="6" t="s">
        <v>1870</v>
      </c>
      <c r="E143" s="6" t="s">
        <v>1871</v>
      </c>
      <c r="F143" s="6" t="s">
        <v>1872</v>
      </c>
      <c r="G143" s="6" t="s">
        <v>1873</v>
      </c>
      <c r="H143" s="6" t="s">
        <v>1874</v>
      </c>
      <c r="I143" s="6" t="s">
        <v>1875</v>
      </c>
      <c r="J143" s="6" t="s">
        <v>1876</v>
      </c>
      <c r="K143" s="6" t="s">
        <v>1886</v>
      </c>
      <c r="L143" s="6" t="s">
        <v>1877</v>
      </c>
      <c r="M143" s="6" t="s">
        <v>1878</v>
      </c>
      <c r="N143" s="6" t="s">
        <v>1879</v>
      </c>
      <c r="O143" s="6" t="s">
        <v>1880</v>
      </c>
      <c r="P143" s="6" t="s">
        <v>1881</v>
      </c>
      <c r="Q143" s="6" t="s">
        <v>1883</v>
      </c>
      <c r="R143" s="6" t="s">
        <v>1884</v>
      </c>
      <c r="S143" s="6" t="s">
        <v>1885</v>
      </c>
      <c r="T143" s="26" t="s">
        <v>3503</v>
      </c>
      <c r="U143" s="30" t="s">
        <v>3504</v>
      </c>
    </row>
    <row r="144" spans="1:21" ht="27">
      <c r="A144" s="6" t="s">
        <v>1887</v>
      </c>
      <c r="B144" s="6" t="s">
        <v>1901</v>
      </c>
      <c r="C144" s="6" t="s">
        <v>1888</v>
      </c>
      <c r="D144" s="6" t="s">
        <v>1889</v>
      </c>
      <c r="E144" s="6" t="s">
        <v>1890</v>
      </c>
      <c r="F144" s="6" t="s">
        <v>1891</v>
      </c>
      <c r="G144" s="8" t="s">
        <v>1892</v>
      </c>
      <c r="H144" s="6" t="s">
        <v>1893</v>
      </c>
      <c r="I144" s="6" t="s">
        <v>1894</v>
      </c>
      <c r="J144" s="6" t="s">
        <v>1895</v>
      </c>
      <c r="K144" s="6" t="s">
        <v>1905</v>
      </c>
      <c r="L144" s="6" t="s">
        <v>1896</v>
      </c>
      <c r="M144" s="6" t="s">
        <v>1897</v>
      </c>
      <c r="N144" s="6" t="s">
        <v>1898</v>
      </c>
      <c r="O144" s="6" t="s">
        <v>1899</v>
      </c>
      <c r="P144" s="6" t="s">
        <v>1900</v>
      </c>
      <c r="Q144" s="6" t="s">
        <v>1902</v>
      </c>
      <c r="R144" s="6" t="s">
        <v>1903</v>
      </c>
      <c r="S144" s="6" t="s">
        <v>1904</v>
      </c>
      <c r="T144" s="26" t="s">
        <v>3505</v>
      </c>
      <c r="U144" s="30" t="s">
        <v>3506</v>
      </c>
    </row>
    <row r="145" spans="1:21" ht="18">
      <c r="A145" s="6" t="s">
        <v>1906</v>
      </c>
      <c r="B145" s="6" t="s">
        <v>1920</v>
      </c>
      <c r="C145" s="6" t="s">
        <v>1907</v>
      </c>
      <c r="D145" s="6" t="s">
        <v>1908</v>
      </c>
      <c r="E145" s="6" t="s">
        <v>1909</v>
      </c>
      <c r="F145" s="6" t="s">
        <v>1910</v>
      </c>
      <c r="G145" s="6" t="s">
        <v>1911</v>
      </c>
      <c r="H145" s="6" t="s">
        <v>1912</v>
      </c>
      <c r="I145" s="6" t="s">
        <v>1913</v>
      </c>
      <c r="J145" s="6" t="s">
        <v>1914</v>
      </c>
      <c r="K145" s="6" t="s">
        <v>1924</v>
      </c>
      <c r="L145" s="6" t="s">
        <v>1915</v>
      </c>
      <c r="M145" s="6" t="s">
        <v>1916</v>
      </c>
      <c r="N145" s="6" t="s">
        <v>1917</v>
      </c>
      <c r="O145" s="6" t="s">
        <v>1918</v>
      </c>
      <c r="P145" s="6" t="s">
        <v>1919</v>
      </c>
      <c r="Q145" s="6" t="s">
        <v>1921</v>
      </c>
      <c r="R145" s="6" t="s">
        <v>1922</v>
      </c>
      <c r="S145" s="6" t="s">
        <v>1923</v>
      </c>
      <c r="T145" s="26" t="s">
        <v>3507</v>
      </c>
      <c r="U145" s="30" t="s">
        <v>3508</v>
      </c>
    </row>
    <row r="146" spans="1:21" ht="24">
      <c r="A146" s="6" t="s">
        <v>1925</v>
      </c>
      <c r="B146" s="6" t="s">
        <v>1938</v>
      </c>
      <c r="C146" s="6" t="s">
        <v>1926</v>
      </c>
      <c r="D146" s="6" t="s">
        <v>1927</v>
      </c>
      <c r="E146" s="6" t="s">
        <v>1928</v>
      </c>
      <c r="F146" s="6" t="s">
        <v>1929</v>
      </c>
      <c r="G146" s="6" t="s">
        <v>1930</v>
      </c>
      <c r="H146" s="6" t="s">
        <v>1931</v>
      </c>
      <c r="I146" s="6" t="s">
        <v>1932</v>
      </c>
      <c r="J146" s="6" t="s">
        <v>1933</v>
      </c>
      <c r="K146" s="6" t="s">
        <v>1941</v>
      </c>
      <c r="L146" s="6" t="s">
        <v>1934</v>
      </c>
      <c r="M146" s="6" t="s">
        <v>1935</v>
      </c>
      <c r="N146" s="6" t="s">
        <v>1936</v>
      </c>
      <c r="O146" s="6" t="s">
        <v>1937</v>
      </c>
      <c r="P146" s="6" t="s">
        <v>1</v>
      </c>
      <c r="Q146" s="6" t="s">
        <v>1939</v>
      </c>
      <c r="R146" s="6" t="s">
        <v>1</v>
      </c>
      <c r="S146" s="6" t="s">
        <v>1940</v>
      </c>
      <c r="T146" s="26" t="s">
        <v>3509</v>
      </c>
      <c r="U146" s="30" t="s">
        <v>3510</v>
      </c>
    </row>
    <row r="147" spans="1:21" ht="24">
      <c r="A147" s="6" t="s">
        <v>1942</v>
      </c>
      <c r="B147" s="6" t="s">
        <v>1956</v>
      </c>
      <c r="C147" s="6" t="s">
        <v>1943</v>
      </c>
      <c r="D147" s="6" t="s">
        <v>1944</v>
      </c>
      <c r="E147" s="6" t="s">
        <v>1945</v>
      </c>
      <c r="F147" s="6" t="s">
        <v>1946</v>
      </c>
      <c r="G147" s="6" t="s">
        <v>1947</v>
      </c>
      <c r="H147" s="8" t="s">
        <v>1948</v>
      </c>
      <c r="I147" s="6" t="s">
        <v>1949</v>
      </c>
      <c r="J147" s="6" t="s">
        <v>1950</v>
      </c>
      <c r="K147" s="6" t="s">
        <v>1960</v>
      </c>
      <c r="L147" s="6" t="s">
        <v>1951</v>
      </c>
      <c r="M147" s="6" t="s">
        <v>1952</v>
      </c>
      <c r="N147" s="6" t="s">
        <v>1953</v>
      </c>
      <c r="O147" s="6" t="s">
        <v>1954</v>
      </c>
      <c r="P147" s="6" t="s">
        <v>1955</v>
      </c>
      <c r="Q147" s="6" t="s">
        <v>1957</v>
      </c>
      <c r="R147" s="6" t="s">
        <v>1958</v>
      </c>
      <c r="S147" s="6" t="s">
        <v>1959</v>
      </c>
      <c r="T147" s="26" t="s">
        <v>3511</v>
      </c>
      <c r="U147" s="30" t="s">
        <v>3512</v>
      </c>
    </row>
    <row r="148" spans="1:21" ht="18">
      <c r="A148" s="6" t="s">
        <v>1961</v>
      </c>
      <c r="B148" s="6" t="s">
        <v>1975</v>
      </c>
      <c r="C148" s="6" t="s">
        <v>1962</v>
      </c>
      <c r="D148" s="6" t="s">
        <v>1963</v>
      </c>
      <c r="E148" s="6" t="s">
        <v>1964</v>
      </c>
      <c r="F148" s="6" t="s">
        <v>1965</v>
      </c>
      <c r="G148" s="6" t="s">
        <v>1966</v>
      </c>
      <c r="H148" s="6" t="s">
        <v>1967</v>
      </c>
      <c r="I148" s="6" t="s">
        <v>1968</v>
      </c>
      <c r="J148" s="6" t="s">
        <v>1969</v>
      </c>
      <c r="K148" s="6" t="s">
        <v>1979</v>
      </c>
      <c r="L148" s="6" t="s">
        <v>1970</v>
      </c>
      <c r="M148" s="6" t="s">
        <v>1971</v>
      </c>
      <c r="N148" s="6" t="s">
        <v>1972</v>
      </c>
      <c r="O148" s="6" t="s">
        <v>1973</v>
      </c>
      <c r="P148" s="6" t="s">
        <v>1974</v>
      </c>
      <c r="Q148" s="6" t="s">
        <v>1976</v>
      </c>
      <c r="R148" s="6" t="s">
        <v>1977</v>
      </c>
      <c r="S148" s="6" t="s">
        <v>1978</v>
      </c>
      <c r="T148" s="26" t="s">
        <v>3513</v>
      </c>
      <c r="U148" s="30" t="s">
        <v>3514</v>
      </c>
    </row>
    <row r="149" spans="1:21" ht="18">
      <c r="A149" s="6" t="s">
        <v>1980</v>
      </c>
      <c r="B149" s="6" t="s">
        <v>1994</v>
      </c>
      <c r="C149" s="6" t="s">
        <v>1981</v>
      </c>
      <c r="D149" s="6" t="s">
        <v>1982</v>
      </c>
      <c r="E149" s="6" t="s">
        <v>1983</v>
      </c>
      <c r="F149" s="6" t="s">
        <v>1984</v>
      </c>
      <c r="G149" s="6" t="s">
        <v>1985</v>
      </c>
      <c r="H149" s="6" t="s">
        <v>1986</v>
      </c>
      <c r="I149" s="6" t="s">
        <v>1987</v>
      </c>
      <c r="J149" s="6" t="s">
        <v>1988</v>
      </c>
      <c r="K149" s="6" t="s">
        <v>1998</v>
      </c>
      <c r="L149" s="6" t="s">
        <v>1989</v>
      </c>
      <c r="M149" s="8" t="s">
        <v>1990</v>
      </c>
      <c r="N149" s="6" t="s">
        <v>1991</v>
      </c>
      <c r="O149" s="6" t="s">
        <v>1992</v>
      </c>
      <c r="P149" s="6" t="s">
        <v>1993</v>
      </c>
      <c r="Q149" s="6" t="s">
        <v>1995</v>
      </c>
      <c r="R149" s="6" t="s">
        <v>1996</v>
      </c>
      <c r="S149" s="6" t="s">
        <v>1997</v>
      </c>
      <c r="T149" s="26" t="s">
        <v>3515</v>
      </c>
      <c r="U149" s="30" t="s">
        <v>3516</v>
      </c>
    </row>
    <row r="150" spans="1:21" ht="18">
      <c r="A150" s="6" t="s">
        <v>1999</v>
      </c>
      <c r="B150" s="9" t="s">
        <v>2013</v>
      </c>
      <c r="C150" s="6" t="s">
        <v>2000</v>
      </c>
      <c r="D150" s="6" t="s">
        <v>2001</v>
      </c>
      <c r="E150" s="6" t="s">
        <v>2002</v>
      </c>
      <c r="F150" s="6" t="s">
        <v>2003</v>
      </c>
      <c r="G150" s="6" t="s">
        <v>2004</v>
      </c>
      <c r="H150" s="6" t="s">
        <v>2005</v>
      </c>
      <c r="I150" s="6" t="s">
        <v>2006</v>
      </c>
      <c r="J150" s="6" t="s">
        <v>2007</v>
      </c>
      <c r="K150" s="6" t="s">
        <v>2017</v>
      </c>
      <c r="L150" s="6" t="s">
        <v>2008</v>
      </c>
      <c r="M150" s="6" t="s">
        <v>2009</v>
      </c>
      <c r="N150" s="6" t="s">
        <v>2010</v>
      </c>
      <c r="O150" s="6" t="s">
        <v>2011</v>
      </c>
      <c r="P150" s="6" t="s">
        <v>2012</v>
      </c>
      <c r="Q150" s="6" t="s">
        <v>2014</v>
      </c>
      <c r="R150" s="6" t="s">
        <v>2015</v>
      </c>
      <c r="S150" s="6" t="s">
        <v>2016</v>
      </c>
      <c r="T150" s="26" t="s">
        <v>3517</v>
      </c>
      <c r="U150" s="30" t="s">
        <v>3518</v>
      </c>
    </row>
    <row r="151" spans="1:21" ht="27">
      <c r="A151" s="6" t="s">
        <v>2018</v>
      </c>
      <c r="B151" s="9" t="s">
        <v>2025</v>
      </c>
      <c r="C151" s="6" t="s">
        <v>2019</v>
      </c>
      <c r="D151" s="6" t="s">
        <v>2020</v>
      </c>
      <c r="E151" s="6" t="s">
        <v>2021</v>
      </c>
      <c r="F151" s="6" t="s">
        <v>2022</v>
      </c>
      <c r="G151" s="6" t="s">
        <v>2023</v>
      </c>
      <c r="H151" s="6" t="s">
        <v>2024</v>
      </c>
      <c r="I151" s="6" t="s">
        <v>1</v>
      </c>
      <c r="J151" s="6" t="s">
        <v>1</v>
      </c>
      <c r="K151" s="6" t="s">
        <v>1</v>
      </c>
      <c r="L151" s="6" t="s">
        <v>1</v>
      </c>
      <c r="M151" s="6" t="s">
        <v>1</v>
      </c>
      <c r="N151" s="6" t="s">
        <v>1</v>
      </c>
      <c r="O151" s="6" t="s">
        <v>1</v>
      </c>
      <c r="P151" s="6" t="s">
        <v>1</v>
      </c>
      <c r="Q151" s="6" t="s">
        <v>2026</v>
      </c>
      <c r="R151" s="6" t="s">
        <v>2027</v>
      </c>
      <c r="S151" s="9" t="s">
        <v>2028</v>
      </c>
      <c r="T151" s="26" t="s">
        <v>3519</v>
      </c>
      <c r="U151" s="30" t="s">
        <v>3520</v>
      </c>
    </row>
    <row r="152" spans="1:21" ht="27">
      <c r="A152" s="6" t="s">
        <v>2029</v>
      </c>
      <c r="B152" s="6" t="s">
        <v>2042</v>
      </c>
      <c r="C152" s="6" t="s">
        <v>2030</v>
      </c>
      <c r="D152" s="6" t="s">
        <v>2031</v>
      </c>
      <c r="E152" s="6" t="s">
        <v>1</v>
      </c>
      <c r="F152" s="6" t="s">
        <v>2032</v>
      </c>
      <c r="G152" s="6" t="s">
        <v>2033</v>
      </c>
      <c r="H152" s="6" t="s">
        <v>2034</v>
      </c>
      <c r="I152" s="9" t="s">
        <v>2035</v>
      </c>
      <c r="J152" s="9" t="s">
        <v>2036</v>
      </c>
      <c r="K152" s="6" t="s">
        <v>1</v>
      </c>
      <c r="L152" s="9" t="s">
        <v>2037</v>
      </c>
      <c r="M152" s="9" t="s">
        <v>2038</v>
      </c>
      <c r="N152" s="6" t="s">
        <v>2039</v>
      </c>
      <c r="O152" s="8" t="s">
        <v>2040</v>
      </c>
      <c r="P152" s="8" t="s">
        <v>2041</v>
      </c>
      <c r="Q152" s="6" t="s">
        <v>2043</v>
      </c>
      <c r="R152" s="6" t="s">
        <v>2044</v>
      </c>
      <c r="S152" s="6" t="s">
        <v>2045</v>
      </c>
      <c r="T152" s="26" t="s">
        <v>3521</v>
      </c>
      <c r="U152" s="30" t="s">
        <v>3522</v>
      </c>
    </row>
    <row r="153" spans="1:21" ht="18">
      <c r="A153" s="6" t="s">
        <v>2046</v>
      </c>
      <c r="B153" s="6" t="s">
        <v>2060</v>
      </c>
      <c r="C153" s="6" t="s">
        <v>2047</v>
      </c>
      <c r="D153" s="6" t="s">
        <v>2048</v>
      </c>
      <c r="E153" s="6" t="s">
        <v>2049</v>
      </c>
      <c r="F153" s="6" t="s">
        <v>2050</v>
      </c>
      <c r="G153" s="6" t="s">
        <v>2051</v>
      </c>
      <c r="H153" s="6" t="s">
        <v>2052</v>
      </c>
      <c r="I153" s="6" t="s">
        <v>2053</v>
      </c>
      <c r="J153" s="6" t="s">
        <v>2054</v>
      </c>
      <c r="K153" s="6" t="s">
        <v>2064</v>
      </c>
      <c r="L153" s="6" t="s">
        <v>2055</v>
      </c>
      <c r="M153" s="6" t="s">
        <v>2056</v>
      </c>
      <c r="N153" s="6" t="s">
        <v>2057</v>
      </c>
      <c r="O153" s="6" t="s">
        <v>2058</v>
      </c>
      <c r="P153" s="6" t="s">
        <v>2059</v>
      </c>
      <c r="Q153" s="6" t="s">
        <v>2061</v>
      </c>
      <c r="R153" s="6" t="s">
        <v>2062</v>
      </c>
      <c r="S153" s="6" t="s">
        <v>2063</v>
      </c>
      <c r="T153" s="26" t="s">
        <v>3523</v>
      </c>
      <c r="U153" s="30" t="s">
        <v>3524</v>
      </c>
    </row>
    <row r="154" spans="1:21" ht="18">
      <c r="A154" s="6" t="s">
        <v>2065</v>
      </c>
      <c r="B154" s="6" t="s">
        <v>2079</v>
      </c>
      <c r="C154" s="6" t="s">
        <v>2066</v>
      </c>
      <c r="D154" s="6" t="s">
        <v>2067</v>
      </c>
      <c r="E154" s="6" t="s">
        <v>2068</v>
      </c>
      <c r="F154" s="6" t="s">
        <v>2069</v>
      </c>
      <c r="G154" s="6" t="s">
        <v>2070</v>
      </c>
      <c r="H154" s="6" t="s">
        <v>2071</v>
      </c>
      <c r="I154" s="6" t="s">
        <v>2072</v>
      </c>
      <c r="J154" s="6" t="s">
        <v>2073</v>
      </c>
      <c r="K154" s="6" t="s">
        <v>2083</v>
      </c>
      <c r="L154" s="6" t="s">
        <v>2074</v>
      </c>
      <c r="M154" s="6" t="s">
        <v>2075</v>
      </c>
      <c r="N154" s="6" t="s">
        <v>2076</v>
      </c>
      <c r="O154" s="6" t="s">
        <v>2077</v>
      </c>
      <c r="P154" s="6" t="s">
        <v>2078</v>
      </c>
      <c r="Q154" s="6" t="s">
        <v>2080</v>
      </c>
      <c r="R154" s="6" t="s">
        <v>2081</v>
      </c>
      <c r="S154" s="6" t="s">
        <v>2082</v>
      </c>
      <c r="T154" s="26" t="s">
        <v>3525</v>
      </c>
      <c r="U154" s="30" t="s">
        <v>3526</v>
      </c>
    </row>
    <row r="155" spans="1:21" ht="24">
      <c r="A155" s="6" t="s">
        <v>2084</v>
      </c>
      <c r="B155" s="6" t="s">
        <v>2097</v>
      </c>
      <c r="C155" s="6" t="s">
        <v>2085</v>
      </c>
      <c r="D155" s="6" t="s">
        <v>1</v>
      </c>
      <c r="E155" s="6" t="s">
        <v>2086</v>
      </c>
      <c r="F155" s="6" t="s">
        <v>2087</v>
      </c>
      <c r="G155" s="6" t="s">
        <v>2088</v>
      </c>
      <c r="H155" s="6" t="s">
        <v>2089</v>
      </c>
      <c r="I155" s="6" t="s">
        <v>2090</v>
      </c>
      <c r="J155" s="6" t="s">
        <v>2091</v>
      </c>
      <c r="K155" s="6" t="s">
        <v>2101</v>
      </c>
      <c r="L155" s="6" t="s">
        <v>2092</v>
      </c>
      <c r="M155" s="6" t="s">
        <v>2093</v>
      </c>
      <c r="N155" s="6" t="s">
        <v>2094</v>
      </c>
      <c r="O155" s="6" t="s">
        <v>2095</v>
      </c>
      <c r="P155" s="6" t="s">
        <v>2096</v>
      </c>
      <c r="Q155" s="6" t="s">
        <v>2098</v>
      </c>
      <c r="R155" s="6" t="s">
        <v>2099</v>
      </c>
      <c r="S155" s="6" t="s">
        <v>2100</v>
      </c>
      <c r="T155" s="26" t="s">
        <v>3527</v>
      </c>
      <c r="U155" s="30" t="s">
        <v>3528</v>
      </c>
    </row>
    <row r="156" spans="1:21" ht="18">
      <c r="A156" s="6" t="s">
        <v>2102</v>
      </c>
      <c r="B156" s="6" t="s">
        <v>2116</v>
      </c>
      <c r="C156" s="6" t="s">
        <v>2103</v>
      </c>
      <c r="D156" s="6" t="s">
        <v>2104</v>
      </c>
      <c r="E156" s="6" t="s">
        <v>2105</v>
      </c>
      <c r="F156" s="6" t="s">
        <v>2106</v>
      </c>
      <c r="G156" s="6" t="s">
        <v>2107</v>
      </c>
      <c r="H156" s="6" t="s">
        <v>2108</v>
      </c>
      <c r="I156" s="6" t="s">
        <v>2109</v>
      </c>
      <c r="J156" s="6" t="s">
        <v>2110</v>
      </c>
      <c r="K156" s="6" t="s">
        <v>2120</v>
      </c>
      <c r="L156" s="6" t="s">
        <v>2111</v>
      </c>
      <c r="M156" s="6" t="s">
        <v>2112</v>
      </c>
      <c r="N156" s="6" t="s">
        <v>2113</v>
      </c>
      <c r="O156" s="6" t="s">
        <v>2114</v>
      </c>
      <c r="P156" s="6" t="s">
        <v>2115</v>
      </c>
      <c r="Q156" s="6" t="s">
        <v>2117</v>
      </c>
      <c r="R156" s="6" t="s">
        <v>2118</v>
      </c>
      <c r="S156" s="6" t="s">
        <v>2119</v>
      </c>
      <c r="T156" s="26" t="s">
        <v>3529</v>
      </c>
      <c r="U156" s="30" t="s">
        <v>3530</v>
      </c>
    </row>
    <row r="157" spans="1:21" ht="18">
      <c r="A157" s="6" t="s">
        <v>2121</v>
      </c>
      <c r="B157" s="6" t="s">
        <v>2135</v>
      </c>
      <c r="C157" s="8" t="s">
        <v>2122</v>
      </c>
      <c r="D157" s="6" t="s">
        <v>2123</v>
      </c>
      <c r="E157" s="6" t="s">
        <v>2124</v>
      </c>
      <c r="F157" s="6" t="s">
        <v>2125</v>
      </c>
      <c r="G157" s="6" t="s">
        <v>2126</v>
      </c>
      <c r="H157" s="6" t="s">
        <v>2127</v>
      </c>
      <c r="I157" s="6" t="s">
        <v>2128</v>
      </c>
      <c r="J157" s="6" t="s">
        <v>2129</v>
      </c>
      <c r="K157" s="6" t="s">
        <v>2139</v>
      </c>
      <c r="L157" s="6" t="s">
        <v>2130</v>
      </c>
      <c r="M157" s="6" t="s">
        <v>2131</v>
      </c>
      <c r="N157" s="6" t="s">
        <v>2132</v>
      </c>
      <c r="O157" s="6" t="s">
        <v>2133</v>
      </c>
      <c r="P157" s="6" t="s">
        <v>2134</v>
      </c>
      <c r="Q157" s="6" t="s">
        <v>2136</v>
      </c>
      <c r="R157" s="6" t="s">
        <v>2137</v>
      </c>
      <c r="S157" s="6" t="s">
        <v>2138</v>
      </c>
      <c r="T157" s="26" t="s">
        <v>3531</v>
      </c>
      <c r="U157" s="30" t="s">
        <v>3532</v>
      </c>
    </row>
    <row r="158" spans="1:21" ht="18">
      <c r="A158" s="6" t="s">
        <v>2140</v>
      </c>
      <c r="B158" s="6" t="s">
        <v>2154</v>
      </c>
      <c r="C158" s="6" t="s">
        <v>2141</v>
      </c>
      <c r="D158" s="6" t="s">
        <v>2142</v>
      </c>
      <c r="E158" s="6" t="s">
        <v>2143</v>
      </c>
      <c r="F158" s="6" t="s">
        <v>2144</v>
      </c>
      <c r="G158" s="6" t="s">
        <v>2145</v>
      </c>
      <c r="H158" s="6" t="s">
        <v>2146</v>
      </c>
      <c r="I158" s="6" t="s">
        <v>2147</v>
      </c>
      <c r="J158" s="8" t="s">
        <v>2148</v>
      </c>
      <c r="K158" s="6" t="s">
        <v>2158</v>
      </c>
      <c r="L158" s="6" t="s">
        <v>2149</v>
      </c>
      <c r="M158" s="6" t="s">
        <v>2150</v>
      </c>
      <c r="N158" s="6" t="s">
        <v>2151</v>
      </c>
      <c r="O158" s="6" t="s">
        <v>2152</v>
      </c>
      <c r="P158" s="6" t="s">
        <v>2153</v>
      </c>
      <c r="Q158" s="6" t="s">
        <v>2155</v>
      </c>
      <c r="R158" s="6" t="s">
        <v>2156</v>
      </c>
      <c r="S158" s="6" t="s">
        <v>2157</v>
      </c>
      <c r="T158" s="26" t="s">
        <v>3533</v>
      </c>
      <c r="U158" s="30" t="s">
        <v>3534</v>
      </c>
    </row>
    <row r="159" spans="1:21" ht="18">
      <c r="A159" s="6" t="s">
        <v>2159</v>
      </c>
      <c r="B159" s="6" t="s">
        <v>2173</v>
      </c>
      <c r="C159" s="6" t="s">
        <v>2160</v>
      </c>
      <c r="D159" s="6" t="s">
        <v>2161</v>
      </c>
      <c r="E159" s="6" t="s">
        <v>2162</v>
      </c>
      <c r="F159" s="6" t="s">
        <v>2163</v>
      </c>
      <c r="G159" s="6" t="s">
        <v>2164</v>
      </c>
      <c r="H159" s="6" t="s">
        <v>2165</v>
      </c>
      <c r="I159" s="6" t="s">
        <v>2166</v>
      </c>
      <c r="J159" s="8" t="s">
        <v>2167</v>
      </c>
      <c r="K159" s="6" t="s">
        <v>2177</v>
      </c>
      <c r="L159" s="6" t="s">
        <v>2168</v>
      </c>
      <c r="M159" s="6" t="s">
        <v>2169</v>
      </c>
      <c r="N159" s="6" t="s">
        <v>2170</v>
      </c>
      <c r="O159" s="6" t="s">
        <v>2171</v>
      </c>
      <c r="P159" s="6" t="s">
        <v>2172</v>
      </c>
      <c r="Q159" s="6" t="s">
        <v>2174</v>
      </c>
      <c r="R159" s="6" t="s">
        <v>2175</v>
      </c>
      <c r="S159" s="6" t="s">
        <v>2176</v>
      </c>
      <c r="T159" s="26" t="s">
        <v>3535</v>
      </c>
      <c r="U159" s="30" t="s">
        <v>3536</v>
      </c>
    </row>
    <row r="160" spans="1:21" ht="18">
      <c r="A160" s="6" t="s">
        <v>2178</v>
      </c>
      <c r="B160" s="6" t="s">
        <v>2192</v>
      </c>
      <c r="C160" s="8" t="s">
        <v>2179</v>
      </c>
      <c r="D160" s="6" t="s">
        <v>2180</v>
      </c>
      <c r="E160" s="6" t="s">
        <v>2181</v>
      </c>
      <c r="F160" s="6" t="s">
        <v>2182</v>
      </c>
      <c r="G160" s="6" t="s">
        <v>2183</v>
      </c>
      <c r="H160" s="6" t="s">
        <v>2184</v>
      </c>
      <c r="I160" s="6" t="s">
        <v>2185</v>
      </c>
      <c r="J160" s="6" t="s">
        <v>2186</v>
      </c>
      <c r="K160" s="6" t="s">
        <v>1</v>
      </c>
      <c r="L160" s="6" t="s">
        <v>2187</v>
      </c>
      <c r="M160" s="6" t="s">
        <v>2188</v>
      </c>
      <c r="N160" s="6" t="s">
        <v>2189</v>
      </c>
      <c r="O160" s="6" t="s">
        <v>2190</v>
      </c>
      <c r="P160" s="6" t="s">
        <v>2191</v>
      </c>
      <c r="Q160" s="6" t="s">
        <v>2193</v>
      </c>
      <c r="R160" s="6" t="s">
        <v>2194</v>
      </c>
      <c r="S160" s="6" t="s">
        <v>2195</v>
      </c>
      <c r="T160" s="26" t="s">
        <v>3537</v>
      </c>
      <c r="U160" s="30" t="s">
        <v>3538</v>
      </c>
    </row>
    <row r="161" spans="1:21" ht="18">
      <c r="A161" s="6" t="s">
        <v>2196</v>
      </c>
      <c r="B161" s="6" t="s">
        <v>2210</v>
      </c>
      <c r="C161" s="6" t="s">
        <v>2197</v>
      </c>
      <c r="D161" s="6" t="s">
        <v>2198</v>
      </c>
      <c r="E161" s="6" t="s">
        <v>2199</v>
      </c>
      <c r="F161" s="6" t="s">
        <v>2200</v>
      </c>
      <c r="G161" s="6" t="s">
        <v>2201</v>
      </c>
      <c r="H161" s="6" t="s">
        <v>2202</v>
      </c>
      <c r="I161" s="6" t="s">
        <v>2203</v>
      </c>
      <c r="J161" s="6" t="s">
        <v>2204</v>
      </c>
      <c r="K161" s="6" t="s">
        <v>2214</v>
      </c>
      <c r="L161" s="6" t="s">
        <v>2205</v>
      </c>
      <c r="M161" s="6" t="s">
        <v>2206</v>
      </c>
      <c r="N161" s="6" t="s">
        <v>2207</v>
      </c>
      <c r="O161" s="6" t="s">
        <v>2208</v>
      </c>
      <c r="P161" s="6" t="s">
        <v>2209</v>
      </c>
      <c r="Q161" s="6" t="s">
        <v>2211</v>
      </c>
      <c r="R161" s="6" t="s">
        <v>2212</v>
      </c>
      <c r="S161" s="6" t="s">
        <v>2213</v>
      </c>
      <c r="T161" s="26" t="s">
        <v>3539</v>
      </c>
      <c r="U161" s="30" t="s">
        <v>3540</v>
      </c>
    </row>
    <row r="162" spans="1:21" ht="18">
      <c r="A162" s="6" t="s">
        <v>2215</v>
      </c>
      <c r="B162" s="6" t="s">
        <v>2229</v>
      </c>
      <c r="C162" s="9" t="s">
        <v>2216</v>
      </c>
      <c r="D162" s="6" t="s">
        <v>2217</v>
      </c>
      <c r="E162" s="6" t="s">
        <v>2218</v>
      </c>
      <c r="F162" s="6" t="s">
        <v>2219</v>
      </c>
      <c r="G162" s="6" t="s">
        <v>2220</v>
      </c>
      <c r="H162" s="8" t="s">
        <v>2221</v>
      </c>
      <c r="I162" s="6" t="s">
        <v>2222</v>
      </c>
      <c r="J162" s="6" t="s">
        <v>2223</v>
      </c>
      <c r="K162" s="6" t="s">
        <v>2233</v>
      </c>
      <c r="L162" s="6" t="s">
        <v>2224</v>
      </c>
      <c r="M162" s="6" t="s">
        <v>2225</v>
      </c>
      <c r="N162" s="6" t="s">
        <v>2226</v>
      </c>
      <c r="O162" s="6" t="s">
        <v>2227</v>
      </c>
      <c r="P162" s="8" t="s">
        <v>2228</v>
      </c>
      <c r="Q162" s="6" t="s">
        <v>2230</v>
      </c>
      <c r="R162" s="6" t="s">
        <v>2231</v>
      </c>
      <c r="S162" s="6" t="s">
        <v>2232</v>
      </c>
      <c r="T162" s="26" t="s">
        <v>3541</v>
      </c>
      <c r="U162" s="30" t="s">
        <v>3542</v>
      </c>
    </row>
    <row r="163" spans="1:21" ht="27">
      <c r="A163" s="6" t="s">
        <v>2234</v>
      </c>
      <c r="B163" s="6" t="s">
        <v>2248</v>
      </c>
      <c r="C163" s="6" t="s">
        <v>2235</v>
      </c>
      <c r="D163" s="6" t="s">
        <v>2236</v>
      </c>
      <c r="E163" s="6" t="s">
        <v>2237</v>
      </c>
      <c r="F163" s="6" t="s">
        <v>2238</v>
      </c>
      <c r="G163" s="9" t="s">
        <v>2239</v>
      </c>
      <c r="H163" s="6" t="s">
        <v>2240</v>
      </c>
      <c r="I163" s="6" t="s">
        <v>2241</v>
      </c>
      <c r="J163" s="6" t="s">
        <v>2242</v>
      </c>
      <c r="K163" s="6" t="s">
        <v>2252</v>
      </c>
      <c r="L163" s="6" t="s">
        <v>2243</v>
      </c>
      <c r="M163" s="8" t="s">
        <v>2244</v>
      </c>
      <c r="N163" s="6" t="s">
        <v>2245</v>
      </c>
      <c r="O163" s="8" t="s">
        <v>2246</v>
      </c>
      <c r="P163" s="6" t="s">
        <v>2247</v>
      </c>
      <c r="Q163" s="6" t="s">
        <v>2249</v>
      </c>
      <c r="R163" s="6" t="s">
        <v>2250</v>
      </c>
      <c r="S163" s="6" t="s">
        <v>2251</v>
      </c>
      <c r="T163" s="26" t="s">
        <v>3543</v>
      </c>
      <c r="U163" s="30" t="s">
        <v>3544</v>
      </c>
    </row>
    <row r="164" spans="1:21" ht="24">
      <c r="A164" s="6" t="s">
        <v>2253</v>
      </c>
      <c r="B164" s="6" t="s">
        <v>2264</v>
      </c>
      <c r="C164" s="6" t="s">
        <v>2254</v>
      </c>
      <c r="D164" s="6" t="s">
        <v>2255</v>
      </c>
      <c r="E164" s="6" t="s">
        <v>2256</v>
      </c>
      <c r="F164" s="6" t="s">
        <v>1</v>
      </c>
      <c r="G164" s="6" t="s">
        <v>1</v>
      </c>
      <c r="H164" s="6" t="s">
        <v>1</v>
      </c>
      <c r="I164" s="6" t="s">
        <v>2257</v>
      </c>
      <c r="J164" s="6" t="s">
        <v>2258</v>
      </c>
      <c r="K164" s="6" t="s">
        <v>2268</v>
      </c>
      <c r="L164" s="6" t="s">
        <v>2259</v>
      </c>
      <c r="M164" s="6" t="s">
        <v>2260</v>
      </c>
      <c r="N164" s="6" t="s">
        <v>2261</v>
      </c>
      <c r="O164" s="6" t="s">
        <v>2262</v>
      </c>
      <c r="P164" s="6" t="s">
        <v>2263</v>
      </c>
      <c r="Q164" s="6" t="s">
        <v>2265</v>
      </c>
      <c r="R164" s="6" t="s">
        <v>2266</v>
      </c>
      <c r="S164" s="6" t="s">
        <v>2267</v>
      </c>
      <c r="T164" s="26" t="s">
        <v>3545</v>
      </c>
      <c r="U164" s="30" t="s">
        <v>3546</v>
      </c>
    </row>
    <row r="165" spans="1:21" ht="18">
      <c r="A165" s="6" t="s">
        <v>2269</v>
      </c>
      <c r="B165" s="6" t="s">
        <v>2280</v>
      </c>
      <c r="C165" s="6" t="s">
        <v>2270</v>
      </c>
      <c r="D165" s="6" t="s">
        <v>2271</v>
      </c>
      <c r="E165" s="6" t="s">
        <v>2272</v>
      </c>
      <c r="F165" s="6" t="s">
        <v>1</v>
      </c>
      <c r="G165" s="6" t="s">
        <v>1</v>
      </c>
      <c r="H165" s="6" t="s">
        <v>1</v>
      </c>
      <c r="I165" s="6" t="s">
        <v>2273</v>
      </c>
      <c r="J165" s="6" t="s">
        <v>2274</v>
      </c>
      <c r="K165" s="6" t="s">
        <v>2284</v>
      </c>
      <c r="L165" s="6" t="s">
        <v>2275</v>
      </c>
      <c r="M165" s="6" t="s">
        <v>2276</v>
      </c>
      <c r="N165" s="6" t="s">
        <v>2277</v>
      </c>
      <c r="O165" s="6" t="s">
        <v>2278</v>
      </c>
      <c r="P165" s="6" t="s">
        <v>2279</v>
      </c>
      <c r="Q165" s="6" t="s">
        <v>2281</v>
      </c>
      <c r="R165" s="6" t="s">
        <v>2282</v>
      </c>
      <c r="S165" s="6" t="s">
        <v>2283</v>
      </c>
      <c r="T165" s="26" t="s">
        <v>3547</v>
      </c>
      <c r="U165" s="30" t="s">
        <v>3548</v>
      </c>
    </row>
    <row r="166" spans="1:21" ht="36">
      <c r="A166" s="6" t="s">
        <v>2285</v>
      </c>
      <c r="B166" s="6" t="s">
        <v>2298</v>
      </c>
      <c r="C166" s="8" t="s">
        <v>2286</v>
      </c>
      <c r="D166" s="6" t="s">
        <v>2287</v>
      </c>
      <c r="E166" s="6" t="s">
        <v>1</v>
      </c>
      <c r="F166" s="8" t="s">
        <v>2288</v>
      </c>
      <c r="G166" s="8" t="s">
        <v>2289</v>
      </c>
      <c r="H166" s="8" t="s">
        <v>2290</v>
      </c>
      <c r="I166" s="8" t="s">
        <v>2291</v>
      </c>
      <c r="J166" s="6" t="s">
        <v>2292</v>
      </c>
      <c r="K166" s="6" t="s">
        <v>2302</v>
      </c>
      <c r="L166" s="8" t="s">
        <v>2293</v>
      </c>
      <c r="M166" s="8" t="s">
        <v>2294</v>
      </c>
      <c r="N166" s="8" t="s">
        <v>2295</v>
      </c>
      <c r="O166" s="8" t="s">
        <v>2296</v>
      </c>
      <c r="P166" s="8" t="s">
        <v>2297</v>
      </c>
      <c r="Q166" s="6" t="s">
        <v>2299</v>
      </c>
      <c r="R166" s="6" t="s">
        <v>2300</v>
      </c>
      <c r="S166" s="6" t="s">
        <v>2301</v>
      </c>
      <c r="T166" s="26" t="s">
        <v>3549</v>
      </c>
      <c r="U166" s="30" t="s">
        <v>3550</v>
      </c>
    </row>
    <row r="167" spans="1:21" ht="18">
      <c r="A167" s="6" t="s">
        <v>2303</v>
      </c>
      <c r="B167" s="6" t="s">
        <v>2316</v>
      </c>
      <c r="C167" s="6" t="s">
        <v>2304</v>
      </c>
      <c r="D167" s="6" t="s">
        <v>2305</v>
      </c>
      <c r="E167" s="6" t="s">
        <v>1</v>
      </c>
      <c r="F167" s="8" t="s">
        <v>2306</v>
      </c>
      <c r="G167" s="6" t="s">
        <v>2307</v>
      </c>
      <c r="H167" s="6" t="s">
        <v>2308</v>
      </c>
      <c r="I167" s="6" t="s">
        <v>2309</v>
      </c>
      <c r="J167" s="6" t="s">
        <v>2310</v>
      </c>
      <c r="K167" s="6" t="s">
        <v>2320</v>
      </c>
      <c r="L167" s="6" t="s">
        <v>2311</v>
      </c>
      <c r="M167" s="6" t="s">
        <v>2312</v>
      </c>
      <c r="N167" s="6" t="s">
        <v>2313</v>
      </c>
      <c r="O167" s="6" t="s">
        <v>2314</v>
      </c>
      <c r="P167" s="6" t="s">
        <v>2315</v>
      </c>
      <c r="Q167" s="6" t="s">
        <v>2317</v>
      </c>
      <c r="R167" s="6" t="s">
        <v>2318</v>
      </c>
      <c r="S167" s="6" t="s">
        <v>2319</v>
      </c>
      <c r="T167" s="26" t="s">
        <v>3551</v>
      </c>
      <c r="U167" s="30" t="s">
        <v>3552</v>
      </c>
    </row>
    <row r="168" spans="1:21" ht="18">
      <c r="A168" s="6" t="s">
        <v>2321</v>
      </c>
      <c r="B168" s="6" t="s">
        <v>2335</v>
      </c>
      <c r="C168" s="6" t="s">
        <v>2322</v>
      </c>
      <c r="D168" s="6" t="s">
        <v>2323</v>
      </c>
      <c r="E168" s="6" t="s">
        <v>2324</v>
      </c>
      <c r="F168" s="6" t="s">
        <v>2325</v>
      </c>
      <c r="G168" s="6" t="s">
        <v>2326</v>
      </c>
      <c r="H168" s="6" t="s">
        <v>2327</v>
      </c>
      <c r="I168" s="6" t="s">
        <v>2328</v>
      </c>
      <c r="J168" s="6" t="s">
        <v>2329</v>
      </c>
      <c r="K168" s="6" t="s">
        <v>2339</v>
      </c>
      <c r="L168" s="6" t="s">
        <v>2330</v>
      </c>
      <c r="M168" s="6" t="s">
        <v>2331</v>
      </c>
      <c r="N168" s="6" t="s">
        <v>2332</v>
      </c>
      <c r="O168" s="6" t="s">
        <v>2333</v>
      </c>
      <c r="P168" s="6" t="s">
        <v>2334</v>
      </c>
      <c r="Q168" s="6" t="s">
        <v>2336</v>
      </c>
      <c r="R168" s="6" t="s">
        <v>2337</v>
      </c>
      <c r="S168" s="6" t="s">
        <v>2338</v>
      </c>
      <c r="T168" s="26" t="s">
        <v>3553</v>
      </c>
      <c r="U168" s="30" t="s">
        <v>3554</v>
      </c>
    </row>
    <row r="169" spans="1:21" ht="18">
      <c r="A169" s="6" t="s">
        <v>2340</v>
      </c>
      <c r="B169" s="6" t="s">
        <v>2354</v>
      </c>
      <c r="C169" s="6" t="s">
        <v>2341</v>
      </c>
      <c r="D169" s="6" t="s">
        <v>2342</v>
      </c>
      <c r="E169" s="6" t="s">
        <v>2343</v>
      </c>
      <c r="F169" s="6" t="s">
        <v>2344</v>
      </c>
      <c r="G169" s="6" t="s">
        <v>2345</v>
      </c>
      <c r="H169" s="6" t="s">
        <v>2346</v>
      </c>
      <c r="I169" s="6" t="s">
        <v>2347</v>
      </c>
      <c r="J169" s="6" t="s">
        <v>2348</v>
      </c>
      <c r="K169" s="6" t="s">
        <v>2358</v>
      </c>
      <c r="L169" s="6" t="s">
        <v>2349</v>
      </c>
      <c r="M169" s="6" t="s">
        <v>2350</v>
      </c>
      <c r="N169" s="6" t="s">
        <v>2351</v>
      </c>
      <c r="O169" s="6" t="s">
        <v>2352</v>
      </c>
      <c r="P169" s="6" t="s">
        <v>2353</v>
      </c>
      <c r="Q169" s="6" t="s">
        <v>2355</v>
      </c>
      <c r="R169" s="6" t="s">
        <v>2356</v>
      </c>
      <c r="S169" s="6" t="s">
        <v>2357</v>
      </c>
      <c r="T169" s="26" t="s">
        <v>3555</v>
      </c>
      <c r="U169" s="30" t="s">
        <v>3556</v>
      </c>
    </row>
    <row r="170" spans="1:21" ht="18">
      <c r="A170" s="6" t="s">
        <v>2359</v>
      </c>
      <c r="B170" s="6" t="s">
        <v>2373</v>
      </c>
      <c r="C170" s="6" t="s">
        <v>2360</v>
      </c>
      <c r="D170" s="6" t="s">
        <v>2361</v>
      </c>
      <c r="E170" s="6" t="s">
        <v>2362</v>
      </c>
      <c r="F170" s="6" t="s">
        <v>2363</v>
      </c>
      <c r="G170" s="6" t="s">
        <v>2364</v>
      </c>
      <c r="H170" s="6" t="s">
        <v>2365</v>
      </c>
      <c r="I170" s="6" t="s">
        <v>2366</v>
      </c>
      <c r="J170" s="6" t="s">
        <v>2367</v>
      </c>
      <c r="K170" s="6" t="s">
        <v>2377</v>
      </c>
      <c r="L170" s="6" t="s">
        <v>2368</v>
      </c>
      <c r="M170" s="6" t="s">
        <v>2369</v>
      </c>
      <c r="N170" s="6" t="s">
        <v>2370</v>
      </c>
      <c r="O170" s="6" t="s">
        <v>2371</v>
      </c>
      <c r="P170" s="6" t="s">
        <v>2372</v>
      </c>
      <c r="Q170" s="6" t="s">
        <v>2374</v>
      </c>
      <c r="R170" s="6" t="s">
        <v>2375</v>
      </c>
      <c r="S170" s="6" t="s">
        <v>2376</v>
      </c>
      <c r="T170" s="26" t="s">
        <v>3557</v>
      </c>
      <c r="U170" s="30" t="s">
        <v>3558</v>
      </c>
    </row>
    <row r="171" spans="1:21" ht="27">
      <c r="A171" s="6" t="s">
        <v>2378</v>
      </c>
      <c r="B171" s="6" t="s">
        <v>2392</v>
      </c>
      <c r="C171" s="6" t="s">
        <v>2379</v>
      </c>
      <c r="D171" s="6" t="s">
        <v>2380</v>
      </c>
      <c r="E171" s="6" t="s">
        <v>2381</v>
      </c>
      <c r="F171" s="6" t="s">
        <v>2382</v>
      </c>
      <c r="G171" s="9" t="s">
        <v>2383</v>
      </c>
      <c r="H171" s="6" t="s">
        <v>2384</v>
      </c>
      <c r="I171" s="8" t="s">
        <v>2385</v>
      </c>
      <c r="J171" s="8" t="s">
        <v>2386</v>
      </c>
      <c r="K171" s="6" t="s">
        <v>2396</v>
      </c>
      <c r="L171" s="8" t="s">
        <v>2387</v>
      </c>
      <c r="M171" s="6" t="s">
        <v>2388</v>
      </c>
      <c r="N171" s="6" t="s">
        <v>2389</v>
      </c>
      <c r="O171" s="6" t="s">
        <v>2390</v>
      </c>
      <c r="P171" s="6" t="s">
        <v>2391</v>
      </c>
      <c r="Q171" s="6" t="s">
        <v>2393</v>
      </c>
      <c r="R171" s="6" t="s">
        <v>2394</v>
      </c>
      <c r="S171" s="6" t="s">
        <v>2395</v>
      </c>
      <c r="T171" s="26" t="s">
        <v>3559</v>
      </c>
      <c r="U171" s="30" t="s">
        <v>3675</v>
      </c>
    </row>
    <row r="172" spans="1:21" ht="18">
      <c r="A172" s="6" t="s">
        <v>2397</v>
      </c>
      <c r="B172" s="6" t="s">
        <v>2411</v>
      </c>
      <c r="C172" s="6" t="s">
        <v>2398</v>
      </c>
      <c r="D172" s="6" t="s">
        <v>2399</v>
      </c>
      <c r="E172" s="6" t="s">
        <v>2400</v>
      </c>
      <c r="F172" s="6" t="s">
        <v>2401</v>
      </c>
      <c r="G172" s="6" t="s">
        <v>2402</v>
      </c>
      <c r="H172" s="6" t="s">
        <v>2403</v>
      </c>
      <c r="I172" s="6" t="s">
        <v>2404</v>
      </c>
      <c r="J172" s="6" t="s">
        <v>2405</v>
      </c>
      <c r="K172" s="6" t="s">
        <v>2415</v>
      </c>
      <c r="L172" s="6" t="s">
        <v>2406</v>
      </c>
      <c r="M172" s="6" t="s">
        <v>2407</v>
      </c>
      <c r="N172" s="6" t="s">
        <v>2408</v>
      </c>
      <c r="O172" s="6" t="s">
        <v>2409</v>
      </c>
      <c r="P172" s="6" t="s">
        <v>2410</v>
      </c>
      <c r="Q172" s="6" t="s">
        <v>2412</v>
      </c>
      <c r="R172" s="6" t="s">
        <v>2413</v>
      </c>
      <c r="S172" s="6" t="s">
        <v>2414</v>
      </c>
      <c r="T172" s="26" t="s">
        <v>3560</v>
      </c>
      <c r="U172" s="30" t="s">
        <v>3561</v>
      </c>
    </row>
    <row r="173" spans="1:21" ht="18">
      <c r="A173" s="6" t="s">
        <v>2416</v>
      </c>
      <c r="B173" s="6" t="s">
        <v>2430</v>
      </c>
      <c r="C173" s="6" t="s">
        <v>2417</v>
      </c>
      <c r="D173" s="6" t="s">
        <v>2418</v>
      </c>
      <c r="E173" s="6" t="s">
        <v>2419</v>
      </c>
      <c r="F173" s="6" t="s">
        <v>2420</v>
      </c>
      <c r="G173" s="6" t="s">
        <v>2421</v>
      </c>
      <c r="H173" s="6" t="s">
        <v>2422</v>
      </c>
      <c r="I173" s="6" t="s">
        <v>2423</v>
      </c>
      <c r="J173" s="6" t="s">
        <v>2424</v>
      </c>
      <c r="K173" s="6" t="s">
        <v>2434</v>
      </c>
      <c r="L173" s="6" t="s">
        <v>2425</v>
      </c>
      <c r="M173" s="6" t="s">
        <v>2426</v>
      </c>
      <c r="N173" s="6" t="s">
        <v>2427</v>
      </c>
      <c r="O173" s="6" t="s">
        <v>2428</v>
      </c>
      <c r="P173" s="6" t="s">
        <v>2429</v>
      </c>
      <c r="Q173" s="6" t="s">
        <v>2431</v>
      </c>
      <c r="R173" s="6" t="s">
        <v>2432</v>
      </c>
      <c r="S173" s="6" t="s">
        <v>2433</v>
      </c>
      <c r="T173" s="26" t="s">
        <v>3562</v>
      </c>
      <c r="U173" s="30" t="s">
        <v>3563</v>
      </c>
    </row>
    <row r="174" spans="1:21" ht="18">
      <c r="A174" s="6" t="s">
        <v>2435</v>
      </c>
      <c r="B174" s="6" t="s">
        <v>2449</v>
      </c>
      <c r="C174" s="6" t="s">
        <v>2436</v>
      </c>
      <c r="D174" s="6" t="s">
        <v>2437</v>
      </c>
      <c r="E174" s="6" t="s">
        <v>2438</v>
      </c>
      <c r="F174" s="6" t="s">
        <v>2439</v>
      </c>
      <c r="G174" s="6" t="s">
        <v>2440</v>
      </c>
      <c r="H174" s="6" t="s">
        <v>2441</v>
      </c>
      <c r="I174" s="6" t="s">
        <v>2442</v>
      </c>
      <c r="J174" s="6" t="s">
        <v>2443</v>
      </c>
      <c r="K174" s="6" t="s">
        <v>2453</v>
      </c>
      <c r="L174" s="6" t="s">
        <v>2444</v>
      </c>
      <c r="M174" s="6" t="s">
        <v>2445</v>
      </c>
      <c r="N174" s="6" t="s">
        <v>2446</v>
      </c>
      <c r="O174" s="6" t="s">
        <v>2447</v>
      </c>
      <c r="P174" s="6" t="s">
        <v>2448</v>
      </c>
      <c r="Q174" s="6" t="s">
        <v>2450</v>
      </c>
      <c r="R174" s="6" t="s">
        <v>2451</v>
      </c>
      <c r="S174" s="6" t="s">
        <v>2452</v>
      </c>
      <c r="T174" s="26" t="s">
        <v>3564</v>
      </c>
      <c r="U174" s="30" t="s">
        <v>3565</v>
      </c>
    </row>
    <row r="175" spans="1:21" ht="24">
      <c r="A175" s="6" t="s">
        <v>2454</v>
      </c>
      <c r="B175" s="6" t="s">
        <v>2468</v>
      </c>
      <c r="C175" s="6" t="s">
        <v>2455</v>
      </c>
      <c r="D175" s="6" t="s">
        <v>2456</v>
      </c>
      <c r="E175" s="6" t="s">
        <v>2457</v>
      </c>
      <c r="F175" s="25" t="s">
        <v>2458</v>
      </c>
      <c r="G175" s="8" t="s">
        <v>2459</v>
      </c>
      <c r="H175" s="6" t="s">
        <v>2460</v>
      </c>
      <c r="I175" s="6" t="s">
        <v>2461</v>
      </c>
      <c r="J175" s="6" t="s">
        <v>2462</v>
      </c>
      <c r="K175" s="6" t="s">
        <v>2472</v>
      </c>
      <c r="L175" s="6" t="s">
        <v>2463</v>
      </c>
      <c r="M175" s="6" t="s">
        <v>2464</v>
      </c>
      <c r="N175" s="6" t="s">
        <v>2465</v>
      </c>
      <c r="O175" s="6" t="s">
        <v>2466</v>
      </c>
      <c r="P175" s="6" t="s">
        <v>2467</v>
      </c>
      <c r="Q175" s="6" t="s">
        <v>2469</v>
      </c>
      <c r="R175" s="6" t="s">
        <v>2470</v>
      </c>
      <c r="S175" s="6" t="s">
        <v>2471</v>
      </c>
      <c r="T175" s="26" t="s">
        <v>3566</v>
      </c>
      <c r="U175" s="30" t="s">
        <v>3567</v>
      </c>
    </row>
    <row r="176" spans="1:21" ht="18">
      <c r="A176" s="6" t="s">
        <v>2473</v>
      </c>
      <c r="B176" s="6" t="s">
        <v>2487</v>
      </c>
      <c r="C176" s="6" t="s">
        <v>2474</v>
      </c>
      <c r="D176" s="6" t="s">
        <v>2475</v>
      </c>
      <c r="E176" s="6" t="s">
        <v>2476</v>
      </c>
      <c r="F176" s="8" t="s">
        <v>2477</v>
      </c>
      <c r="G176" s="6" t="s">
        <v>2478</v>
      </c>
      <c r="H176" s="6" t="s">
        <v>2479</v>
      </c>
      <c r="I176" s="6" t="s">
        <v>2480</v>
      </c>
      <c r="J176" s="6" t="s">
        <v>2481</v>
      </c>
      <c r="K176" s="6" t="s">
        <v>2491</v>
      </c>
      <c r="L176" s="6" t="s">
        <v>2482</v>
      </c>
      <c r="M176" s="6" t="s">
        <v>2483</v>
      </c>
      <c r="N176" s="6" t="s">
        <v>2484</v>
      </c>
      <c r="O176" s="6" t="s">
        <v>2485</v>
      </c>
      <c r="P176" s="6" t="s">
        <v>2486</v>
      </c>
      <c r="Q176" s="6" t="s">
        <v>2488</v>
      </c>
      <c r="R176" s="6" t="s">
        <v>2489</v>
      </c>
      <c r="S176" s="6" t="s">
        <v>2490</v>
      </c>
      <c r="T176" s="26" t="s">
        <v>3568</v>
      </c>
      <c r="U176" s="30" t="s">
        <v>3569</v>
      </c>
    </row>
    <row r="177" spans="1:21" ht="18">
      <c r="A177" s="6" t="s">
        <v>2492</v>
      </c>
      <c r="B177" s="6" t="s">
        <v>2506</v>
      </c>
      <c r="C177" s="6" t="s">
        <v>2493</v>
      </c>
      <c r="D177" s="6" t="s">
        <v>2494</v>
      </c>
      <c r="E177" s="6" t="s">
        <v>2495</v>
      </c>
      <c r="F177" s="6" t="s">
        <v>2496</v>
      </c>
      <c r="G177" s="6" t="s">
        <v>2497</v>
      </c>
      <c r="H177" s="6" t="s">
        <v>2498</v>
      </c>
      <c r="I177" s="6" t="s">
        <v>2499</v>
      </c>
      <c r="J177" s="6" t="s">
        <v>2500</v>
      </c>
      <c r="K177" s="6" t="s">
        <v>2510</v>
      </c>
      <c r="L177" s="6" t="s">
        <v>2501</v>
      </c>
      <c r="M177" s="6" t="s">
        <v>2502</v>
      </c>
      <c r="N177" s="6" t="s">
        <v>2503</v>
      </c>
      <c r="O177" s="6" t="s">
        <v>2504</v>
      </c>
      <c r="P177" s="6" t="s">
        <v>2505</v>
      </c>
      <c r="Q177" s="6" t="s">
        <v>2507</v>
      </c>
      <c r="R177" s="6" t="s">
        <v>2508</v>
      </c>
      <c r="S177" s="6" t="s">
        <v>2509</v>
      </c>
      <c r="T177" s="26" t="s">
        <v>3570</v>
      </c>
      <c r="U177" s="30" t="s">
        <v>3571</v>
      </c>
    </row>
    <row r="178" spans="1:21" ht="18">
      <c r="A178" s="6" t="s">
        <v>2511</v>
      </c>
      <c r="B178" s="6" t="s">
        <v>2525</v>
      </c>
      <c r="C178" s="6" t="s">
        <v>2512</v>
      </c>
      <c r="D178" s="6" t="s">
        <v>2513</v>
      </c>
      <c r="E178" s="6" t="s">
        <v>2514</v>
      </c>
      <c r="F178" s="6" t="s">
        <v>2515</v>
      </c>
      <c r="G178" s="6" t="s">
        <v>2516</v>
      </c>
      <c r="H178" s="6" t="s">
        <v>2517</v>
      </c>
      <c r="I178" s="6" t="s">
        <v>2518</v>
      </c>
      <c r="J178" s="6" t="s">
        <v>2519</v>
      </c>
      <c r="K178" s="6" t="s">
        <v>2529</v>
      </c>
      <c r="L178" s="6" t="s">
        <v>2520</v>
      </c>
      <c r="M178" s="6" t="s">
        <v>2521</v>
      </c>
      <c r="N178" s="6" t="s">
        <v>2522</v>
      </c>
      <c r="O178" s="6" t="s">
        <v>2523</v>
      </c>
      <c r="P178" s="6" t="s">
        <v>2524</v>
      </c>
      <c r="Q178" s="6" t="s">
        <v>2526</v>
      </c>
      <c r="R178" s="6" t="s">
        <v>2527</v>
      </c>
      <c r="S178" s="6" t="s">
        <v>2528</v>
      </c>
      <c r="T178" s="26" t="s">
        <v>3572</v>
      </c>
      <c r="U178" s="30" t="s">
        <v>3573</v>
      </c>
    </row>
    <row r="179" spans="1:21" ht="18">
      <c r="A179" s="6" t="s">
        <v>2530</v>
      </c>
      <c r="B179" s="6" t="s">
        <v>2544</v>
      </c>
      <c r="C179" s="6" t="s">
        <v>2531</v>
      </c>
      <c r="D179" s="6" t="s">
        <v>2532</v>
      </c>
      <c r="E179" s="6" t="s">
        <v>2533</v>
      </c>
      <c r="F179" s="6" t="s">
        <v>2534</v>
      </c>
      <c r="G179" s="6" t="s">
        <v>2535</v>
      </c>
      <c r="H179" s="6" t="s">
        <v>2536</v>
      </c>
      <c r="I179" s="6" t="s">
        <v>2537</v>
      </c>
      <c r="J179" s="6" t="s">
        <v>2538</v>
      </c>
      <c r="K179" s="6" t="s">
        <v>2548</v>
      </c>
      <c r="L179" s="6" t="s">
        <v>2539</v>
      </c>
      <c r="M179" s="6" t="s">
        <v>2540</v>
      </c>
      <c r="N179" s="6" t="s">
        <v>2541</v>
      </c>
      <c r="O179" s="6" t="s">
        <v>2542</v>
      </c>
      <c r="P179" s="6" t="s">
        <v>2543</v>
      </c>
      <c r="Q179" s="6" t="s">
        <v>2545</v>
      </c>
      <c r="R179" s="6" t="s">
        <v>2546</v>
      </c>
      <c r="S179" s="6" t="s">
        <v>2547</v>
      </c>
      <c r="T179" s="26" t="s">
        <v>3574</v>
      </c>
      <c r="U179" s="30" t="s">
        <v>3575</v>
      </c>
    </row>
    <row r="180" spans="1:21" ht="18">
      <c r="A180" s="6" t="s">
        <v>2549</v>
      </c>
      <c r="B180" s="6" t="s">
        <v>2563</v>
      </c>
      <c r="C180" s="6" t="s">
        <v>2550</v>
      </c>
      <c r="D180" s="6" t="s">
        <v>2551</v>
      </c>
      <c r="E180" s="6" t="s">
        <v>2552</v>
      </c>
      <c r="F180" s="6" t="s">
        <v>2553</v>
      </c>
      <c r="G180" s="6" t="s">
        <v>2554</v>
      </c>
      <c r="H180" s="6" t="s">
        <v>2555</v>
      </c>
      <c r="I180" s="6" t="s">
        <v>2556</v>
      </c>
      <c r="J180" s="6" t="s">
        <v>2557</v>
      </c>
      <c r="K180" s="6" t="s">
        <v>2567</v>
      </c>
      <c r="L180" s="6" t="s">
        <v>2558</v>
      </c>
      <c r="M180" s="6" t="s">
        <v>2559</v>
      </c>
      <c r="N180" s="6" t="s">
        <v>2560</v>
      </c>
      <c r="O180" s="6" t="s">
        <v>2561</v>
      </c>
      <c r="P180" s="6" t="s">
        <v>2562</v>
      </c>
      <c r="Q180" s="6" t="s">
        <v>2564</v>
      </c>
      <c r="R180" s="6" t="s">
        <v>2565</v>
      </c>
      <c r="S180" s="6" t="s">
        <v>2566</v>
      </c>
      <c r="T180" s="26" t="s">
        <v>3576</v>
      </c>
      <c r="U180" s="30" t="s">
        <v>3577</v>
      </c>
    </row>
    <row r="181" spans="1:21" ht="24">
      <c r="A181" s="6" t="s">
        <v>2568</v>
      </c>
      <c r="B181" s="6" t="s">
        <v>2582</v>
      </c>
      <c r="C181" s="6" t="s">
        <v>2569</v>
      </c>
      <c r="D181" s="6" t="s">
        <v>2570</v>
      </c>
      <c r="E181" s="6" t="s">
        <v>2571</v>
      </c>
      <c r="F181" s="6" t="s">
        <v>2572</v>
      </c>
      <c r="G181" s="6" t="s">
        <v>2573</v>
      </c>
      <c r="H181" s="6" t="s">
        <v>2574</v>
      </c>
      <c r="I181" s="6" t="s">
        <v>2575</v>
      </c>
      <c r="J181" s="6" t="s">
        <v>2576</v>
      </c>
      <c r="K181" s="6" t="s">
        <v>2586</v>
      </c>
      <c r="L181" s="6" t="s">
        <v>2577</v>
      </c>
      <c r="M181" s="6" t="s">
        <v>2578</v>
      </c>
      <c r="N181" s="6" t="s">
        <v>2579</v>
      </c>
      <c r="O181" s="6" t="s">
        <v>2580</v>
      </c>
      <c r="P181" s="6" t="s">
        <v>2581</v>
      </c>
      <c r="Q181" s="6" t="s">
        <v>2583</v>
      </c>
      <c r="R181" s="6" t="s">
        <v>2584</v>
      </c>
      <c r="S181" s="6" t="s">
        <v>2585</v>
      </c>
      <c r="T181" s="26" t="s">
        <v>3578</v>
      </c>
      <c r="U181" s="30" t="s">
        <v>3579</v>
      </c>
    </row>
    <row r="182" spans="1:21" ht="27">
      <c r="A182" s="6" t="s">
        <v>2587</v>
      </c>
      <c r="B182" s="6" t="s">
        <v>2601</v>
      </c>
      <c r="C182" s="6" t="s">
        <v>2588</v>
      </c>
      <c r="D182" s="6" t="s">
        <v>2589</v>
      </c>
      <c r="E182" s="6" t="s">
        <v>2590</v>
      </c>
      <c r="F182" s="8" t="s">
        <v>2591</v>
      </c>
      <c r="G182" s="6" t="s">
        <v>2592</v>
      </c>
      <c r="H182" s="6" t="s">
        <v>2593</v>
      </c>
      <c r="I182" s="6" t="s">
        <v>2594</v>
      </c>
      <c r="J182" s="6" t="s">
        <v>2595</v>
      </c>
      <c r="K182" s="6" t="s">
        <v>2605</v>
      </c>
      <c r="L182" s="6" t="s">
        <v>2596</v>
      </c>
      <c r="M182" s="6" t="s">
        <v>2597</v>
      </c>
      <c r="N182" s="6" t="s">
        <v>2598</v>
      </c>
      <c r="O182" s="6" t="s">
        <v>2599</v>
      </c>
      <c r="P182" s="6" t="s">
        <v>2600</v>
      </c>
      <c r="Q182" s="6" t="s">
        <v>2602</v>
      </c>
      <c r="R182" s="6" t="s">
        <v>2603</v>
      </c>
      <c r="S182" s="6" t="s">
        <v>2604</v>
      </c>
      <c r="T182" s="26" t="s">
        <v>3580</v>
      </c>
      <c r="U182" s="30" t="s">
        <v>3581</v>
      </c>
    </row>
    <row r="183" spans="1:21" ht="24">
      <c r="A183" s="6" t="s">
        <v>2606</v>
      </c>
      <c r="B183" s="6" t="s">
        <v>2616</v>
      </c>
      <c r="C183" s="6" t="s">
        <v>2607</v>
      </c>
      <c r="D183" s="6" t="s">
        <v>2608</v>
      </c>
      <c r="E183" s="8" t="s">
        <v>2609</v>
      </c>
      <c r="F183" s="6" t="s">
        <v>2610</v>
      </c>
      <c r="G183" s="6" t="s">
        <v>2611</v>
      </c>
      <c r="H183" s="6" t="s">
        <v>2612</v>
      </c>
      <c r="I183" s="6" t="s">
        <v>1</v>
      </c>
      <c r="J183" s="6" t="s">
        <v>1</v>
      </c>
      <c r="K183" s="6" t="s">
        <v>1</v>
      </c>
      <c r="L183" s="6" t="s">
        <v>1</v>
      </c>
      <c r="M183" s="6" t="s">
        <v>1</v>
      </c>
      <c r="N183" s="20" t="s">
        <v>2613</v>
      </c>
      <c r="O183" s="6" t="s">
        <v>2614</v>
      </c>
      <c r="P183" s="6" t="s">
        <v>2615</v>
      </c>
      <c r="Q183" s="6" t="s">
        <v>2617</v>
      </c>
      <c r="R183" s="6" t="s">
        <v>2618</v>
      </c>
      <c r="S183" s="6" t="s">
        <v>2619</v>
      </c>
      <c r="T183" s="26" t="s">
        <v>3582</v>
      </c>
      <c r="U183" s="30" t="s">
        <v>3583</v>
      </c>
    </row>
    <row r="184" spans="1:21" ht="24">
      <c r="A184" s="6" t="s">
        <v>2620</v>
      </c>
      <c r="B184" s="6" t="s">
        <v>2630</v>
      </c>
      <c r="C184" s="6" t="s">
        <v>2621</v>
      </c>
      <c r="D184" s="6" t="s">
        <v>2622</v>
      </c>
      <c r="E184" s="6" t="s">
        <v>2623</v>
      </c>
      <c r="F184" s="6" t="s">
        <v>2624</v>
      </c>
      <c r="G184" s="6" t="s">
        <v>2625</v>
      </c>
      <c r="H184" s="6" t="s">
        <v>2626</v>
      </c>
      <c r="I184" s="6" t="s">
        <v>1</v>
      </c>
      <c r="J184" s="6" t="s">
        <v>1</v>
      </c>
      <c r="K184" s="6" t="s">
        <v>1</v>
      </c>
      <c r="L184" s="6" t="s">
        <v>1</v>
      </c>
      <c r="M184" s="6" t="s">
        <v>1</v>
      </c>
      <c r="N184" s="6" t="s">
        <v>2627</v>
      </c>
      <c r="O184" s="6" t="s">
        <v>2628</v>
      </c>
      <c r="P184" s="6" t="s">
        <v>2629</v>
      </c>
      <c r="Q184" s="6" t="s">
        <v>2631</v>
      </c>
      <c r="R184" s="6" t="s">
        <v>2632</v>
      </c>
      <c r="S184" s="6" t="s">
        <v>2633</v>
      </c>
      <c r="T184" s="26" t="s">
        <v>3584</v>
      </c>
      <c r="U184" s="30" t="s">
        <v>3585</v>
      </c>
    </row>
    <row r="185" spans="1:21" ht="18">
      <c r="A185" s="6" t="s">
        <v>2634</v>
      </c>
      <c r="B185" s="6" t="s">
        <v>2644</v>
      </c>
      <c r="C185" s="6" t="s">
        <v>2635</v>
      </c>
      <c r="D185" s="6" t="s">
        <v>2636</v>
      </c>
      <c r="E185" s="6" t="s">
        <v>2637</v>
      </c>
      <c r="F185" s="6" t="s">
        <v>2638</v>
      </c>
      <c r="G185" s="6" t="s">
        <v>2639</v>
      </c>
      <c r="H185" s="6" t="s">
        <v>2640</v>
      </c>
      <c r="I185" s="6" t="s">
        <v>1</v>
      </c>
      <c r="J185" s="6" t="s">
        <v>1</v>
      </c>
      <c r="K185" s="6" t="s">
        <v>1</v>
      </c>
      <c r="L185" s="6" t="s">
        <v>1</v>
      </c>
      <c r="M185" s="6" t="s">
        <v>1</v>
      </c>
      <c r="N185" s="6" t="s">
        <v>2641</v>
      </c>
      <c r="O185" s="6" t="s">
        <v>2642</v>
      </c>
      <c r="P185" s="6" t="s">
        <v>2643</v>
      </c>
      <c r="Q185" s="6" t="s">
        <v>2645</v>
      </c>
      <c r="R185" s="6" t="s">
        <v>2646</v>
      </c>
      <c r="S185" s="6" t="s">
        <v>2647</v>
      </c>
      <c r="T185" s="26" t="s">
        <v>3586</v>
      </c>
      <c r="U185" s="30" t="s">
        <v>3587</v>
      </c>
    </row>
    <row r="186" spans="1:21" ht="24">
      <c r="A186" s="6" t="s">
        <v>2648</v>
      </c>
      <c r="B186" s="6" t="s">
        <v>2662</v>
      </c>
      <c r="C186" s="8" t="s">
        <v>2649</v>
      </c>
      <c r="D186" s="6" t="s">
        <v>2650</v>
      </c>
      <c r="E186" s="6" t="s">
        <v>2651</v>
      </c>
      <c r="F186" s="8" t="s">
        <v>2652</v>
      </c>
      <c r="G186" s="6" t="s">
        <v>2653</v>
      </c>
      <c r="H186" s="6" t="s">
        <v>2654</v>
      </c>
      <c r="I186" s="6" t="s">
        <v>2655</v>
      </c>
      <c r="J186" s="6" t="s">
        <v>2656</v>
      </c>
      <c r="K186" s="6" t="s">
        <v>2666</v>
      </c>
      <c r="L186" s="6" t="s">
        <v>2657</v>
      </c>
      <c r="M186" s="6" t="s">
        <v>2658</v>
      </c>
      <c r="N186" s="6" t="s">
        <v>2659</v>
      </c>
      <c r="O186" s="6" t="s">
        <v>2660</v>
      </c>
      <c r="P186" s="6" t="s">
        <v>2661</v>
      </c>
      <c r="Q186" s="6" t="s">
        <v>2663</v>
      </c>
      <c r="R186" s="6" t="s">
        <v>2664</v>
      </c>
      <c r="S186" s="6" t="s">
        <v>2665</v>
      </c>
      <c r="T186" s="26" t="s">
        <v>3588</v>
      </c>
      <c r="U186" s="30" t="s">
        <v>3589</v>
      </c>
    </row>
    <row r="187" spans="1:21" ht="18">
      <c r="A187" s="6" t="s">
        <v>2667</v>
      </c>
      <c r="B187" s="6" t="s">
        <v>2681</v>
      </c>
      <c r="C187" s="8" t="s">
        <v>2668</v>
      </c>
      <c r="D187" s="6" t="s">
        <v>2669</v>
      </c>
      <c r="E187" s="6" t="s">
        <v>2670</v>
      </c>
      <c r="F187" s="6" t="s">
        <v>2671</v>
      </c>
      <c r="G187" s="6" t="s">
        <v>2672</v>
      </c>
      <c r="H187" s="6" t="s">
        <v>2673</v>
      </c>
      <c r="I187" s="6" t="s">
        <v>2674</v>
      </c>
      <c r="J187" s="6" t="s">
        <v>2675</v>
      </c>
      <c r="K187" s="6" t="s">
        <v>2685</v>
      </c>
      <c r="L187" s="6" t="s">
        <v>2676</v>
      </c>
      <c r="M187" s="6" t="s">
        <v>2677</v>
      </c>
      <c r="N187" s="6" t="s">
        <v>2678</v>
      </c>
      <c r="O187" s="6" t="s">
        <v>2679</v>
      </c>
      <c r="P187" s="6" t="s">
        <v>2680</v>
      </c>
      <c r="Q187" s="6" t="s">
        <v>2682</v>
      </c>
      <c r="R187" s="6" t="s">
        <v>2683</v>
      </c>
      <c r="S187" s="6" t="s">
        <v>2684</v>
      </c>
      <c r="T187" s="26" t="s">
        <v>3590</v>
      </c>
      <c r="U187" s="30" t="s">
        <v>3591</v>
      </c>
    </row>
    <row r="188" spans="1:21" ht="18">
      <c r="A188" s="6" t="s">
        <v>2686</v>
      </c>
      <c r="B188" s="6" t="s">
        <v>2700</v>
      </c>
      <c r="C188" s="8" t="s">
        <v>2687</v>
      </c>
      <c r="D188" s="6" t="s">
        <v>2688</v>
      </c>
      <c r="E188" s="6" t="s">
        <v>2689</v>
      </c>
      <c r="F188" s="6" t="s">
        <v>2690</v>
      </c>
      <c r="G188" s="6" t="s">
        <v>2691</v>
      </c>
      <c r="H188" s="6" t="s">
        <v>2692</v>
      </c>
      <c r="I188" s="6" t="s">
        <v>2693</v>
      </c>
      <c r="J188" s="6" t="s">
        <v>2694</v>
      </c>
      <c r="K188" s="6" t="s">
        <v>2704</v>
      </c>
      <c r="L188" s="6" t="s">
        <v>2695</v>
      </c>
      <c r="M188" s="6" t="s">
        <v>2696</v>
      </c>
      <c r="N188" s="6" t="s">
        <v>2697</v>
      </c>
      <c r="O188" s="6" t="s">
        <v>2698</v>
      </c>
      <c r="P188" s="6" t="s">
        <v>2699</v>
      </c>
      <c r="Q188" s="6" t="s">
        <v>2701</v>
      </c>
      <c r="R188" s="6" t="s">
        <v>2702</v>
      </c>
      <c r="S188" s="6" t="s">
        <v>2703</v>
      </c>
      <c r="T188" s="26" t="s">
        <v>3592</v>
      </c>
      <c r="U188" s="30" t="s">
        <v>3593</v>
      </c>
    </row>
    <row r="189" spans="1:21" ht="18">
      <c r="A189" s="6" t="s">
        <v>2705</v>
      </c>
      <c r="B189" s="6" t="s">
        <v>2719</v>
      </c>
      <c r="C189" s="6" t="s">
        <v>2706</v>
      </c>
      <c r="D189" s="6" t="s">
        <v>2707</v>
      </c>
      <c r="E189" s="6" t="s">
        <v>2708</v>
      </c>
      <c r="F189" s="6" t="s">
        <v>2709</v>
      </c>
      <c r="G189" s="6" t="s">
        <v>2710</v>
      </c>
      <c r="H189" s="6" t="s">
        <v>2711</v>
      </c>
      <c r="I189" s="6" t="s">
        <v>2712</v>
      </c>
      <c r="J189" s="6" t="s">
        <v>2713</v>
      </c>
      <c r="K189" s="6" t="s">
        <v>2723</v>
      </c>
      <c r="L189" s="6" t="s">
        <v>2714</v>
      </c>
      <c r="M189" s="6" t="s">
        <v>2715</v>
      </c>
      <c r="N189" s="6" t="s">
        <v>2716</v>
      </c>
      <c r="O189" s="6" t="s">
        <v>2717</v>
      </c>
      <c r="P189" s="6" t="s">
        <v>2718</v>
      </c>
      <c r="Q189" s="6" t="s">
        <v>2720</v>
      </c>
      <c r="R189" s="6" t="s">
        <v>2721</v>
      </c>
      <c r="S189" s="6" t="s">
        <v>2722</v>
      </c>
      <c r="T189" s="26" t="s">
        <v>3594</v>
      </c>
      <c r="U189" s="30" t="s">
        <v>3595</v>
      </c>
    </row>
    <row r="190" spans="1:21" ht="24">
      <c r="A190" s="6" t="s">
        <v>2724</v>
      </c>
      <c r="B190" s="6" t="s">
        <v>2738</v>
      </c>
      <c r="C190" s="6" t="s">
        <v>2725</v>
      </c>
      <c r="D190" s="6" t="s">
        <v>2726</v>
      </c>
      <c r="E190" s="6" t="s">
        <v>2727</v>
      </c>
      <c r="F190" s="6" t="s">
        <v>2728</v>
      </c>
      <c r="G190" s="6" t="s">
        <v>2729</v>
      </c>
      <c r="H190" s="6" t="s">
        <v>2730</v>
      </c>
      <c r="I190" s="6" t="s">
        <v>2731</v>
      </c>
      <c r="J190" s="6" t="s">
        <v>2732</v>
      </c>
      <c r="K190" s="6" t="s">
        <v>2742</v>
      </c>
      <c r="L190" s="6" t="s">
        <v>2733</v>
      </c>
      <c r="M190" s="6" t="s">
        <v>2734</v>
      </c>
      <c r="N190" s="6" t="s">
        <v>2735</v>
      </c>
      <c r="O190" s="6" t="s">
        <v>2736</v>
      </c>
      <c r="P190" s="6" t="s">
        <v>2737</v>
      </c>
      <c r="Q190" s="6" t="s">
        <v>2739</v>
      </c>
      <c r="R190" s="6" t="s">
        <v>2740</v>
      </c>
      <c r="S190" s="6" t="s">
        <v>2741</v>
      </c>
      <c r="T190" s="26" t="s">
        <v>3596</v>
      </c>
      <c r="U190" s="30" t="s">
        <v>3597</v>
      </c>
    </row>
    <row r="191" spans="1:21" ht="18">
      <c r="A191" s="6" t="s">
        <v>2743</v>
      </c>
      <c r="B191" s="6" t="s">
        <v>2744</v>
      </c>
      <c r="C191" s="6" t="s">
        <v>1</v>
      </c>
      <c r="D191" s="6" t="s">
        <v>1</v>
      </c>
      <c r="E191" s="6" t="s">
        <v>1</v>
      </c>
      <c r="F191" s="6" t="s">
        <v>1</v>
      </c>
      <c r="G191" s="6" t="s">
        <v>1</v>
      </c>
      <c r="H191" s="6" t="s">
        <v>1</v>
      </c>
      <c r="I191" s="6" t="s">
        <v>1</v>
      </c>
      <c r="J191" s="6" t="s">
        <v>1</v>
      </c>
      <c r="K191" s="6" t="s">
        <v>1</v>
      </c>
      <c r="L191" s="6" t="s">
        <v>1</v>
      </c>
      <c r="M191" s="6" t="s">
        <v>1</v>
      </c>
      <c r="N191" s="6" t="s">
        <v>1</v>
      </c>
      <c r="O191" s="6" t="s">
        <v>1</v>
      </c>
      <c r="P191" s="6" t="s">
        <v>1</v>
      </c>
      <c r="Q191" s="6" t="s">
        <v>1</v>
      </c>
      <c r="R191" s="6" t="s">
        <v>1</v>
      </c>
      <c r="S191" s="6" t="s">
        <v>1</v>
      </c>
      <c r="T191" s="26" t="s">
        <v>3598</v>
      </c>
      <c r="U191" s="30" t="s">
        <v>3599</v>
      </c>
    </row>
    <row r="192" spans="1:21" ht="18">
      <c r="A192" s="6" t="s">
        <v>2745</v>
      </c>
      <c r="B192" s="6" t="s">
        <v>2758</v>
      </c>
      <c r="C192" s="6" t="s">
        <v>2746</v>
      </c>
      <c r="D192" s="6" t="s">
        <v>2747</v>
      </c>
      <c r="E192" s="6" t="s">
        <v>2748</v>
      </c>
      <c r="F192" s="8" t="s">
        <v>2749</v>
      </c>
      <c r="G192" s="6" t="s">
        <v>2750</v>
      </c>
      <c r="H192" s="6" t="s">
        <v>2751</v>
      </c>
      <c r="I192" s="6" t="s">
        <v>2752</v>
      </c>
      <c r="J192" s="6" t="s">
        <v>2753</v>
      </c>
      <c r="K192" s="6" t="s">
        <v>2762</v>
      </c>
      <c r="L192" s="6" t="s">
        <v>2754</v>
      </c>
      <c r="M192" s="6" t="s">
        <v>2755</v>
      </c>
      <c r="N192" s="6" t="s">
        <v>2756</v>
      </c>
      <c r="O192" s="6" t="s">
        <v>2757</v>
      </c>
      <c r="P192" s="6" t="s">
        <v>1</v>
      </c>
      <c r="Q192" s="6" t="s">
        <v>2759</v>
      </c>
      <c r="R192" s="6" t="s">
        <v>2760</v>
      </c>
      <c r="S192" s="6" t="s">
        <v>2761</v>
      </c>
      <c r="T192" s="26" t="s">
        <v>3600</v>
      </c>
      <c r="U192" s="30" t="s">
        <v>3601</v>
      </c>
    </row>
    <row r="193" spans="1:21" ht="18">
      <c r="A193" s="6" t="s">
        <v>2763</v>
      </c>
      <c r="B193" s="6" t="s">
        <v>2777</v>
      </c>
      <c r="C193" s="6" t="s">
        <v>2764</v>
      </c>
      <c r="D193" s="6" t="s">
        <v>2765</v>
      </c>
      <c r="E193" s="6" t="s">
        <v>2766</v>
      </c>
      <c r="F193" s="6" t="s">
        <v>2767</v>
      </c>
      <c r="G193" s="6" t="s">
        <v>2768</v>
      </c>
      <c r="H193" s="6" t="s">
        <v>2769</v>
      </c>
      <c r="I193" s="6" t="s">
        <v>2770</v>
      </c>
      <c r="J193" s="6" t="s">
        <v>2771</v>
      </c>
      <c r="K193" s="6" t="s">
        <v>2781</v>
      </c>
      <c r="L193" s="6" t="s">
        <v>2772</v>
      </c>
      <c r="M193" s="6" t="s">
        <v>2773</v>
      </c>
      <c r="N193" s="6" t="s">
        <v>2774</v>
      </c>
      <c r="O193" s="6" t="s">
        <v>2775</v>
      </c>
      <c r="P193" s="6" t="s">
        <v>2776</v>
      </c>
      <c r="Q193" s="6" t="s">
        <v>2778</v>
      </c>
      <c r="R193" s="6" t="s">
        <v>2779</v>
      </c>
      <c r="S193" s="6" t="s">
        <v>2780</v>
      </c>
      <c r="T193" s="26" t="s">
        <v>3602</v>
      </c>
      <c r="U193" s="30" t="s">
        <v>3603</v>
      </c>
    </row>
    <row r="194" spans="1:21" ht="18">
      <c r="A194" s="6" t="s">
        <v>2782</v>
      </c>
      <c r="B194" s="6" t="s">
        <v>2796</v>
      </c>
      <c r="C194" s="6" t="s">
        <v>2783</v>
      </c>
      <c r="D194" s="6" t="s">
        <v>2784</v>
      </c>
      <c r="E194" s="6" t="s">
        <v>2785</v>
      </c>
      <c r="F194" s="6" t="s">
        <v>2786</v>
      </c>
      <c r="G194" s="6" t="s">
        <v>2787</v>
      </c>
      <c r="H194" s="6" t="s">
        <v>2788</v>
      </c>
      <c r="I194" s="6" t="s">
        <v>2789</v>
      </c>
      <c r="J194" s="6" t="s">
        <v>2790</v>
      </c>
      <c r="K194" s="6" t="s">
        <v>2800</v>
      </c>
      <c r="L194" s="6" t="s">
        <v>2791</v>
      </c>
      <c r="M194" s="6" t="s">
        <v>2792</v>
      </c>
      <c r="N194" s="6" t="s">
        <v>2793</v>
      </c>
      <c r="O194" s="20" t="s">
        <v>2794</v>
      </c>
      <c r="P194" s="20" t="s">
        <v>2795</v>
      </c>
      <c r="Q194" s="6" t="s">
        <v>2797</v>
      </c>
      <c r="R194" s="6" t="s">
        <v>2798</v>
      </c>
      <c r="S194" s="6" t="s">
        <v>2799</v>
      </c>
      <c r="T194" s="26" t="s">
        <v>3604</v>
      </c>
      <c r="U194" s="30" t="s">
        <v>3605</v>
      </c>
    </row>
    <row r="195" spans="1:21" ht="18">
      <c r="A195" s="6" t="s">
        <v>2801</v>
      </c>
      <c r="B195" s="6" t="s">
        <v>2815</v>
      </c>
      <c r="C195" s="6" t="s">
        <v>2802</v>
      </c>
      <c r="D195" s="6" t="s">
        <v>2803</v>
      </c>
      <c r="E195" s="6" t="s">
        <v>2804</v>
      </c>
      <c r="F195" s="6" t="s">
        <v>2805</v>
      </c>
      <c r="G195" s="6" t="s">
        <v>2806</v>
      </c>
      <c r="H195" s="6" t="s">
        <v>2807</v>
      </c>
      <c r="I195" s="6" t="s">
        <v>2808</v>
      </c>
      <c r="J195" s="6" t="s">
        <v>2809</v>
      </c>
      <c r="K195" s="6" t="s">
        <v>2819</v>
      </c>
      <c r="L195" s="6" t="s">
        <v>2810</v>
      </c>
      <c r="M195" s="6" t="s">
        <v>2811</v>
      </c>
      <c r="N195" s="6" t="s">
        <v>2812</v>
      </c>
      <c r="O195" s="6" t="s">
        <v>2813</v>
      </c>
      <c r="P195" s="6" t="s">
        <v>2814</v>
      </c>
      <c r="Q195" s="6" t="s">
        <v>2816</v>
      </c>
      <c r="R195" s="6" t="s">
        <v>2817</v>
      </c>
      <c r="S195" s="6" t="s">
        <v>2818</v>
      </c>
      <c r="T195" s="26" t="s">
        <v>3606</v>
      </c>
      <c r="U195" s="30" t="s">
        <v>3607</v>
      </c>
    </row>
    <row r="196" spans="1:21" ht="18">
      <c r="A196" s="6" t="s">
        <v>2820</v>
      </c>
      <c r="B196" s="6" t="s">
        <v>2834</v>
      </c>
      <c r="C196" s="6" t="s">
        <v>2821</v>
      </c>
      <c r="D196" s="6" t="s">
        <v>2822</v>
      </c>
      <c r="E196" s="6" t="s">
        <v>2823</v>
      </c>
      <c r="F196" s="6" t="s">
        <v>2824</v>
      </c>
      <c r="G196" s="6" t="s">
        <v>2825</v>
      </c>
      <c r="H196" s="6" t="s">
        <v>2826</v>
      </c>
      <c r="I196" s="8" t="s">
        <v>2827</v>
      </c>
      <c r="J196" s="6" t="s">
        <v>2828</v>
      </c>
      <c r="K196" s="6" t="s">
        <v>2838</v>
      </c>
      <c r="L196" s="6" t="s">
        <v>2829</v>
      </c>
      <c r="M196" s="8" t="s">
        <v>2830</v>
      </c>
      <c r="N196" s="6" t="s">
        <v>2831</v>
      </c>
      <c r="O196" s="6" t="s">
        <v>2832</v>
      </c>
      <c r="P196" s="6" t="s">
        <v>2833</v>
      </c>
      <c r="Q196" s="6" t="s">
        <v>2835</v>
      </c>
      <c r="R196" s="6" t="s">
        <v>2836</v>
      </c>
      <c r="S196" s="6" t="s">
        <v>2837</v>
      </c>
      <c r="T196" s="26" t="s">
        <v>3608</v>
      </c>
      <c r="U196" s="30" t="s">
        <v>3609</v>
      </c>
    </row>
    <row r="197" spans="1:21" ht="24">
      <c r="A197" s="6" t="s">
        <v>2839</v>
      </c>
      <c r="B197" s="6" t="s">
        <v>2853</v>
      </c>
      <c r="C197" s="6" t="s">
        <v>2840</v>
      </c>
      <c r="D197" s="6" t="s">
        <v>2841</v>
      </c>
      <c r="E197" s="6" t="s">
        <v>2842</v>
      </c>
      <c r="F197" s="6" t="s">
        <v>2843</v>
      </c>
      <c r="G197" s="6" t="s">
        <v>2844</v>
      </c>
      <c r="H197" s="6" t="s">
        <v>2845</v>
      </c>
      <c r="I197" s="6" t="s">
        <v>2846</v>
      </c>
      <c r="J197" s="6" t="s">
        <v>2847</v>
      </c>
      <c r="K197" s="6" t="s">
        <v>2857</v>
      </c>
      <c r="L197" s="6" t="s">
        <v>2848</v>
      </c>
      <c r="M197" s="6" t="s">
        <v>2849</v>
      </c>
      <c r="N197" s="6" t="s">
        <v>2850</v>
      </c>
      <c r="O197" s="20" t="s">
        <v>2851</v>
      </c>
      <c r="P197" s="6" t="s">
        <v>2852</v>
      </c>
      <c r="Q197" s="6" t="s">
        <v>2854</v>
      </c>
      <c r="R197" s="6" t="s">
        <v>2855</v>
      </c>
      <c r="S197" s="6" t="s">
        <v>2856</v>
      </c>
      <c r="T197" s="26" t="s">
        <v>3610</v>
      </c>
      <c r="U197" s="30" t="s">
        <v>3611</v>
      </c>
    </row>
    <row r="198" spans="1:21" ht="24">
      <c r="A198" s="6" t="s">
        <v>2858</v>
      </c>
      <c r="B198" s="6" t="s">
        <v>2872</v>
      </c>
      <c r="C198" s="6" t="s">
        <v>2859</v>
      </c>
      <c r="D198" s="6" t="s">
        <v>2860</v>
      </c>
      <c r="E198" s="6" t="s">
        <v>2861</v>
      </c>
      <c r="F198" s="8" t="s">
        <v>2862</v>
      </c>
      <c r="G198" s="8" t="s">
        <v>2863</v>
      </c>
      <c r="H198" s="6" t="s">
        <v>2864</v>
      </c>
      <c r="I198" s="6" t="s">
        <v>2865</v>
      </c>
      <c r="J198" s="6" t="s">
        <v>2866</v>
      </c>
      <c r="K198" s="6" t="s">
        <v>2875</v>
      </c>
      <c r="L198" s="6" t="s">
        <v>2867</v>
      </c>
      <c r="M198" s="8" t="s">
        <v>2868</v>
      </c>
      <c r="N198" s="6" t="s">
        <v>2869</v>
      </c>
      <c r="O198" s="8" t="s">
        <v>2870</v>
      </c>
      <c r="P198" s="6" t="s">
        <v>2871</v>
      </c>
      <c r="Q198" s="6" t="s">
        <v>2873</v>
      </c>
      <c r="R198" s="6" t="s">
        <v>2874</v>
      </c>
      <c r="S198" s="6" t="s">
        <v>1</v>
      </c>
      <c r="T198" s="26" t="s">
        <v>3610</v>
      </c>
      <c r="U198" s="30" t="s">
        <v>3612</v>
      </c>
    </row>
    <row r="199" spans="1:21" ht="18">
      <c r="A199" s="6" t="s">
        <v>2876</v>
      </c>
      <c r="B199" s="6" t="s">
        <v>2890</v>
      </c>
      <c r="C199" s="6" t="s">
        <v>2877</v>
      </c>
      <c r="D199" s="6" t="s">
        <v>2878</v>
      </c>
      <c r="E199" s="6" t="s">
        <v>2879</v>
      </c>
      <c r="F199" s="6" t="s">
        <v>2880</v>
      </c>
      <c r="G199" s="6" t="s">
        <v>2881</v>
      </c>
      <c r="H199" s="6" t="s">
        <v>2882</v>
      </c>
      <c r="I199" s="6" t="s">
        <v>2883</v>
      </c>
      <c r="J199" s="6" t="s">
        <v>2884</v>
      </c>
      <c r="K199" s="6" t="s">
        <v>2894</v>
      </c>
      <c r="L199" s="6" t="s">
        <v>2885</v>
      </c>
      <c r="M199" s="6" t="s">
        <v>2886</v>
      </c>
      <c r="N199" s="6" t="s">
        <v>2887</v>
      </c>
      <c r="O199" s="6" t="s">
        <v>2888</v>
      </c>
      <c r="P199" s="6" t="s">
        <v>2889</v>
      </c>
      <c r="Q199" s="6" t="s">
        <v>2891</v>
      </c>
      <c r="R199" s="6" t="s">
        <v>2892</v>
      </c>
      <c r="S199" s="6" t="s">
        <v>2893</v>
      </c>
      <c r="T199" s="26" t="s">
        <v>3613</v>
      </c>
      <c r="U199" s="30" t="s">
        <v>3614</v>
      </c>
    </row>
    <row r="200" spans="1:21" ht="24">
      <c r="A200" s="6" t="s">
        <v>2895</v>
      </c>
      <c r="B200" s="6" t="s">
        <v>2908</v>
      </c>
      <c r="C200" s="6" t="s">
        <v>1</v>
      </c>
      <c r="D200" s="6" t="s">
        <v>2896</v>
      </c>
      <c r="E200" s="6" t="s">
        <v>2897</v>
      </c>
      <c r="F200" s="6" t="s">
        <v>2898</v>
      </c>
      <c r="G200" s="6" t="s">
        <v>2899</v>
      </c>
      <c r="H200" s="6" t="s">
        <v>2900</v>
      </c>
      <c r="I200" s="6" t="s">
        <v>2901</v>
      </c>
      <c r="J200" s="6" t="s">
        <v>2902</v>
      </c>
      <c r="K200" s="6" t="s">
        <v>2910</v>
      </c>
      <c r="L200" s="6" t="s">
        <v>2903</v>
      </c>
      <c r="M200" s="6" t="s">
        <v>2904</v>
      </c>
      <c r="N200" s="6" t="s">
        <v>2905</v>
      </c>
      <c r="O200" s="6" t="s">
        <v>2906</v>
      </c>
      <c r="P200" s="6" t="s">
        <v>2907</v>
      </c>
      <c r="Q200" s="6" t="s">
        <v>2909</v>
      </c>
      <c r="R200" s="6" t="s">
        <v>1</v>
      </c>
      <c r="S200" s="6" t="s">
        <v>1</v>
      </c>
      <c r="T200" s="26" t="s">
        <v>3615</v>
      </c>
      <c r="U200" s="30" t="s">
        <v>3616</v>
      </c>
    </row>
    <row r="201" spans="1:21" ht="18">
      <c r="A201" s="6" t="s">
        <v>2911</v>
      </c>
      <c r="B201" s="6" t="s">
        <v>2923</v>
      </c>
      <c r="C201" s="6" t="s">
        <v>1</v>
      </c>
      <c r="D201" s="6" t="s">
        <v>2912</v>
      </c>
      <c r="E201" s="6" t="s">
        <v>2913</v>
      </c>
      <c r="F201" s="6" t="s">
        <v>2914</v>
      </c>
      <c r="G201" s="6" t="s">
        <v>2915</v>
      </c>
      <c r="H201" s="6" t="s">
        <v>2916</v>
      </c>
      <c r="I201" s="6" t="s">
        <v>2917</v>
      </c>
      <c r="J201" s="6" t="s">
        <v>2918</v>
      </c>
      <c r="K201" s="6" t="s">
        <v>2927</v>
      </c>
      <c r="L201" s="6" t="s">
        <v>2919</v>
      </c>
      <c r="M201" s="6" t="s">
        <v>2920</v>
      </c>
      <c r="N201" s="6" t="s">
        <v>2921</v>
      </c>
      <c r="O201" s="6" t="s">
        <v>2922</v>
      </c>
      <c r="P201" s="6" t="s">
        <v>1</v>
      </c>
      <c r="Q201" s="6" t="s">
        <v>2924</v>
      </c>
      <c r="R201" s="6" t="s">
        <v>2925</v>
      </c>
      <c r="S201" s="6" t="s">
        <v>2926</v>
      </c>
      <c r="T201" s="26" t="s">
        <v>3617</v>
      </c>
      <c r="U201" s="30" t="s">
        <v>3618</v>
      </c>
    </row>
    <row r="202" spans="1:21" ht="18">
      <c r="A202" s="6" t="s">
        <v>2928</v>
      </c>
      <c r="B202" s="6" t="s">
        <v>2942</v>
      </c>
      <c r="C202" s="8" t="s">
        <v>2929</v>
      </c>
      <c r="D202" s="6" t="s">
        <v>2930</v>
      </c>
      <c r="E202" s="6" t="s">
        <v>2931</v>
      </c>
      <c r="F202" s="6" t="s">
        <v>2932</v>
      </c>
      <c r="G202" s="6" t="s">
        <v>2933</v>
      </c>
      <c r="H202" s="6" t="s">
        <v>2934</v>
      </c>
      <c r="I202" s="6" t="s">
        <v>2935</v>
      </c>
      <c r="J202" s="6" t="s">
        <v>2936</v>
      </c>
      <c r="K202" s="6" t="s">
        <v>2945</v>
      </c>
      <c r="L202" s="6" t="s">
        <v>2937</v>
      </c>
      <c r="M202" s="6" t="s">
        <v>2938</v>
      </c>
      <c r="N202" s="6" t="s">
        <v>2939</v>
      </c>
      <c r="O202" s="6" t="s">
        <v>2940</v>
      </c>
      <c r="P202" s="6" t="s">
        <v>2941</v>
      </c>
      <c r="Q202" s="6" t="s">
        <v>2943</v>
      </c>
      <c r="R202" s="6" t="s">
        <v>2944</v>
      </c>
      <c r="S202" s="6" t="s">
        <v>1</v>
      </c>
      <c r="T202" s="26" t="s">
        <v>3619</v>
      </c>
      <c r="U202" s="30" t="s">
        <v>3620</v>
      </c>
    </row>
    <row r="203" spans="1:21" ht="24">
      <c r="A203" s="6" t="s">
        <v>2946</v>
      </c>
      <c r="B203" s="6" t="s">
        <v>2960</v>
      </c>
      <c r="C203" s="6" t="s">
        <v>2947</v>
      </c>
      <c r="D203" s="6" t="s">
        <v>2948</v>
      </c>
      <c r="E203" s="6" t="s">
        <v>2949</v>
      </c>
      <c r="F203" s="6" t="s">
        <v>2950</v>
      </c>
      <c r="G203" s="6" t="s">
        <v>2951</v>
      </c>
      <c r="H203" s="6" t="s">
        <v>2952</v>
      </c>
      <c r="I203" s="6" t="s">
        <v>2953</v>
      </c>
      <c r="J203" s="6" t="s">
        <v>2954</v>
      </c>
      <c r="K203" s="6" t="s">
        <v>2964</v>
      </c>
      <c r="L203" s="6" t="s">
        <v>2955</v>
      </c>
      <c r="M203" s="6" t="s">
        <v>2956</v>
      </c>
      <c r="N203" s="6" t="s">
        <v>2957</v>
      </c>
      <c r="O203" s="6" t="s">
        <v>2958</v>
      </c>
      <c r="P203" s="6" t="s">
        <v>2959</v>
      </c>
      <c r="Q203" s="6" t="s">
        <v>2961</v>
      </c>
      <c r="R203" s="6" t="s">
        <v>2962</v>
      </c>
      <c r="S203" s="6" t="s">
        <v>2963</v>
      </c>
      <c r="T203" s="26" t="s">
        <v>3621</v>
      </c>
      <c r="U203" s="30" t="s">
        <v>3622</v>
      </c>
    </row>
    <row r="204" spans="1:21" ht="18">
      <c r="A204" s="6" t="s">
        <v>2965</v>
      </c>
      <c r="B204" s="6" t="s">
        <v>2978</v>
      </c>
      <c r="C204" s="6" t="s">
        <v>2966</v>
      </c>
      <c r="D204" s="6" t="s">
        <v>2967</v>
      </c>
      <c r="E204" s="8" t="s">
        <v>2968</v>
      </c>
      <c r="F204" s="6" t="s">
        <v>2969</v>
      </c>
      <c r="G204" s="8" t="s">
        <v>2970</v>
      </c>
      <c r="H204" s="8" t="s">
        <v>2971</v>
      </c>
      <c r="I204" s="8" t="s">
        <v>2972</v>
      </c>
      <c r="J204" s="6" t="s">
        <v>2973</v>
      </c>
      <c r="K204" s="6" t="s">
        <v>2982</v>
      </c>
      <c r="L204" s="6" t="s">
        <v>2974</v>
      </c>
      <c r="M204" s="6" t="s">
        <v>2975</v>
      </c>
      <c r="N204" s="6" t="s">
        <v>1</v>
      </c>
      <c r="O204" s="8" t="s">
        <v>2976</v>
      </c>
      <c r="P204" s="6" t="s">
        <v>2977</v>
      </c>
      <c r="Q204" s="6" t="s">
        <v>2979</v>
      </c>
      <c r="R204" s="6" t="s">
        <v>2980</v>
      </c>
      <c r="S204" s="6" t="s">
        <v>2981</v>
      </c>
      <c r="T204" s="26" t="s">
        <v>3623</v>
      </c>
      <c r="U204" s="30" t="s">
        <v>3624</v>
      </c>
    </row>
    <row r="205" spans="1:21" ht="27">
      <c r="A205" s="6" t="s">
        <v>2983</v>
      </c>
      <c r="B205" s="6" t="s">
        <v>2997</v>
      </c>
      <c r="C205" s="8" t="s">
        <v>2984</v>
      </c>
      <c r="D205" s="6" t="s">
        <v>2985</v>
      </c>
      <c r="E205" s="6" t="s">
        <v>2986</v>
      </c>
      <c r="F205" s="8" t="s">
        <v>2987</v>
      </c>
      <c r="G205" s="8" t="s">
        <v>2988</v>
      </c>
      <c r="H205" s="6" t="s">
        <v>2989</v>
      </c>
      <c r="I205" s="6" t="s">
        <v>2990</v>
      </c>
      <c r="J205" s="8" t="s">
        <v>2991</v>
      </c>
      <c r="K205" s="6" t="s">
        <v>3001</v>
      </c>
      <c r="L205" s="8" t="s">
        <v>2992</v>
      </c>
      <c r="M205" s="8" t="s">
        <v>2993</v>
      </c>
      <c r="N205" s="6" t="s">
        <v>2994</v>
      </c>
      <c r="O205" s="6" t="s">
        <v>2995</v>
      </c>
      <c r="P205" s="8" t="s">
        <v>2996</v>
      </c>
      <c r="Q205" s="6" t="s">
        <v>2998</v>
      </c>
      <c r="R205" s="6" t="s">
        <v>2999</v>
      </c>
      <c r="S205" s="6" t="s">
        <v>3000</v>
      </c>
      <c r="T205" s="26" t="s">
        <v>3625</v>
      </c>
      <c r="U205" s="30" t="s">
        <v>3626</v>
      </c>
    </row>
    <row r="206" spans="1:21" ht="18">
      <c r="A206" s="6" t="s">
        <v>3002</v>
      </c>
      <c r="B206" s="6" t="s">
        <v>3016</v>
      </c>
      <c r="C206" s="6" t="s">
        <v>3003</v>
      </c>
      <c r="D206" s="6" t="s">
        <v>3004</v>
      </c>
      <c r="E206" s="6" t="s">
        <v>3005</v>
      </c>
      <c r="F206" s="6" t="s">
        <v>3006</v>
      </c>
      <c r="G206" s="6" t="s">
        <v>3007</v>
      </c>
      <c r="H206" s="6" t="s">
        <v>3008</v>
      </c>
      <c r="I206" s="6" t="s">
        <v>3009</v>
      </c>
      <c r="J206" s="6" t="s">
        <v>3010</v>
      </c>
      <c r="K206" s="6" t="s">
        <v>3020</v>
      </c>
      <c r="L206" s="6" t="s">
        <v>3011</v>
      </c>
      <c r="M206" s="6" t="s">
        <v>3012</v>
      </c>
      <c r="N206" s="6" t="s">
        <v>3013</v>
      </c>
      <c r="O206" s="6" t="s">
        <v>3014</v>
      </c>
      <c r="P206" s="6" t="s">
        <v>3015</v>
      </c>
      <c r="Q206" s="6" t="s">
        <v>3017</v>
      </c>
      <c r="R206" s="6" t="s">
        <v>3018</v>
      </c>
      <c r="S206" s="6" t="s">
        <v>3019</v>
      </c>
      <c r="T206" s="26" t="s">
        <v>3627</v>
      </c>
      <c r="U206" s="30" t="s">
        <v>3628</v>
      </c>
    </row>
    <row r="207" spans="1:21" ht="18">
      <c r="A207" s="6" t="s">
        <v>3021</v>
      </c>
      <c r="B207" s="6" t="s">
        <v>3035</v>
      </c>
      <c r="C207" s="6" t="s">
        <v>3022</v>
      </c>
      <c r="D207" s="6" t="s">
        <v>3023</v>
      </c>
      <c r="E207" s="6" t="s">
        <v>3024</v>
      </c>
      <c r="F207" s="6" t="s">
        <v>3025</v>
      </c>
      <c r="G207" s="8" t="s">
        <v>3026</v>
      </c>
      <c r="H207" s="8" t="s">
        <v>3027</v>
      </c>
      <c r="I207" s="6" t="s">
        <v>3028</v>
      </c>
      <c r="J207" s="6" t="s">
        <v>3029</v>
      </c>
      <c r="K207" s="6" t="s">
        <v>3039</v>
      </c>
      <c r="L207" s="6" t="s">
        <v>3030</v>
      </c>
      <c r="M207" s="6" t="s">
        <v>3031</v>
      </c>
      <c r="N207" s="6" t="s">
        <v>3032</v>
      </c>
      <c r="O207" s="6" t="s">
        <v>3033</v>
      </c>
      <c r="P207" s="6" t="s">
        <v>3034</v>
      </c>
      <c r="Q207" s="6" t="s">
        <v>3036</v>
      </c>
      <c r="R207" s="6" t="s">
        <v>3037</v>
      </c>
      <c r="S207" s="6" t="s">
        <v>3038</v>
      </c>
      <c r="T207" s="26" t="s">
        <v>3629</v>
      </c>
      <c r="U207" s="30" t="s">
        <v>3630</v>
      </c>
    </row>
    <row r="208" spans="1:21" ht="24">
      <c r="A208" s="6" t="s">
        <v>3040</v>
      </c>
      <c r="B208" s="6" t="s">
        <v>3054</v>
      </c>
      <c r="C208" s="6" t="s">
        <v>3041</v>
      </c>
      <c r="D208" s="6" t="s">
        <v>3042</v>
      </c>
      <c r="E208" s="6" t="s">
        <v>3043</v>
      </c>
      <c r="F208" s="6" t="s">
        <v>3044</v>
      </c>
      <c r="G208" s="6" t="s">
        <v>3045</v>
      </c>
      <c r="H208" s="6" t="s">
        <v>3046</v>
      </c>
      <c r="I208" s="6" t="s">
        <v>3047</v>
      </c>
      <c r="J208" s="6" t="s">
        <v>3048</v>
      </c>
      <c r="K208" s="6" t="s">
        <v>3058</v>
      </c>
      <c r="L208" s="6" t="s">
        <v>3049</v>
      </c>
      <c r="M208" s="6" t="s">
        <v>3050</v>
      </c>
      <c r="N208" s="6" t="s">
        <v>3051</v>
      </c>
      <c r="O208" s="6" t="s">
        <v>3052</v>
      </c>
      <c r="P208" s="6" t="s">
        <v>3053</v>
      </c>
      <c r="Q208" s="6" t="s">
        <v>3055</v>
      </c>
      <c r="R208" s="6" t="s">
        <v>3056</v>
      </c>
      <c r="S208" s="6" t="s">
        <v>3057</v>
      </c>
      <c r="T208" s="26" t="s">
        <v>3631</v>
      </c>
      <c r="U208" s="30" t="s">
        <v>3632</v>
      </c>
    </row>
    <row r="209" spans="1:21" ht="18">
      <c r="A209" s="6" t="s">
        <v>3059</v>
      </c>
      <c r="B209" s="6" t="s">
        <v>3073</v>
      </c>
      <c r="C209" s="6" t="s">
        <v>3060</v>
      </c>
      <c r="D209" s="6" t="s">
        <v>3061</v>
      </c>
      <c r="E209" s="6" t="s">
        <v>3062</v>
      </c>
      <c r="F209" s="6" t="s">
        <v>3063</v>
      </c>
      <c r="G209" s="6" t="s">
        <v>3064</v>
      </c>
      <c r="H209" s="6" t="s">
        <v>3065</v>
      </c>
      <c r="I209" s="6" t="s">
        <v>3066</v>
      </c>
      <c r="J209" s="6" t="s">
        <v>3067</v>
      </c>
      <c r="K209" s="6" t="s">
        <v>3077</v>
      </c>
      <c r="L209" s="6" t="s">
        <v>3068</v>
      </c>
      <c r="M209" s="6" t="s">
        <v>3069</v>
      </c>
      <c r="N209" s="6" t="s">
        <v>3070</v>
      </c>
      <c r="O209" s="6" t="s">
        <v>3071</v>
      </c>
      <c r="P209" s="6" t="s">
        <v>3072</v>
      </c>
      <c r="Q209" s="6" t="s">
        <v>3074</v>
      </c>
      <c r="R209" s="6" t="s">
        <v>3075</v>
      </c>
      <c r="S209" s="6" t="s">
        <v>3076</v>
      </c>
      <c r="T209" s="26" t="s">
        <v>3633</v>
      </c>
      <c r="U209" s="30" t="s">
        <v>3634</v>
      </c>
    </row>
    <row r="210" spans="1:21" ht="24">
      <c r="A210" s="6" t="s">
        <v>3078</v>
      </c>
      <c r="B210" s="6" t="s">
        <v>3092</v>
      </c>
      <c r="C210" s="6" t="s">
        <v>3079</v>
      </c>
      <c r="D210" s="6" t="s">
        <v>3080</v>
      </c>
      <c r="E210" s="6" t="s">
        <v>3081</v>
      </c>
      <c r="F210" s="6" t="s">
        <v>3082</v>
      </c>
      <c r="G210" s="6" t="s">
        <v>3083</v>
      </c>
      <c r="H210" s="6" t="s">
        <v>3084</v>
      </c>
      <c r="I210" s="8" t="s">
        <v>3085</v>
      </c>
      <c r="J210" s="8" t="s">
        <v>3086</v>
      </c>
      <c r="K210" s="6" t="s">
        <v>3096</v>
      </c>
      <c r="L210" s="8" t="s">
        <v>3087</v>
      </c>
      <c r="M210" s="8" t="s">
        <v>3088</v>
      </c>
      <c r="N210" s="6" t="s">
        <v>3089</v>
      </c>
      <c r="O210" s="6" t="s">
        <v>3090</v>
      </c>
      <c r="P210" s="8" t="s">
        <v>3091</v>
      </c>
      <c r="Q210" s="6" t="s">
        <v>3093</v>
      </c>
      <c r="R210" s="6" t="s">
        <v>3094</v>
      </c>
      <c r="S210" s="6" t="s">
        <v>3095</v>
      </c>
      <c r="T210" s="26" t="s">
        <v>3635</v>
      </c>
      <c r="U210" s="30" t="s">
        <v>3636</v>
      </c>
    </row>
    <row r="211" spans="1:21" ht="27">
      <c r="A211" s="6" t="s">
        <v>3097</v>
      </c>
      <c r="B211" s="6" t="s">
        <v>3111</v>
      </c>
      <c r="C211" s="6" t="s">
        <v>3098</v>
      </c>
      <c r="D211" s="6" t="s">
        <v>3099</v>
      </c>
      <c r="E211" s="6" t="s">
        <v>3100</v>
      </c>
      <c r="F211" s="9" t="s">
        <v>3101</v>
      </c>
      <c r="G211" s="6" t="s">
        <v>3102</v>
      </c>
      <c r="H211" s="6" t="s">
        <v>3103</v>
      </c>
      <c r="I211" s="8" t="s">
        <v>3104</v>
      </c>
      <c r="J211" s="6" t="s">
        <v>3105</v>
      </c>
      <c r="K211" s="6" t="s">
        <v>3115</v>
      </c>
      <c r="L211" s="6" t="s">
        <v>3106</v>
      </c>
      <c r="M211" s="8" t="s">
        <v>3107</v>
      </c>
      <c r="N211" s="6" t="s">
        <v>3108</v>
      </c>
      <c r="O211" s="6" t="s">
        <v>3109</v>
      </c>
      <c r="P211" s="6" t="s">
        <v>3110</v>
      </c>
      <c r="Q211" s="6" t="s">
        <v>3112</v>
      </c>
      <c r="R211" s="6" t="s">
        <v>3113</v>
      </c>
      <c r="S211" s="6" t="s">
        <v>3114</v>
      </c>
      <c r="T211" s="26" t="s">
        <v>3637</v>
      </c>
      <c r="U211" s="30" t="s">
        <v>3638</v>
      </c>
    </row>
    <row r="212" spans="1:21" ht="24">
      <c r="A212" s="6" t="s">
        <v>3116</v>
      </c>
      <c r="B212" s="6" t="s">
        <v>3130</v>
      </c>
      <c r="C212" s="6" t="s">
        <v>3117</v>
      </c>
      <c r="D212" s="6" t="s">
        <v>3118</v>
      </c>
      <c r="E212" s="6" t="s">
        <v>3119</v>
      </c>
      <c r="F212" s="9" t="s">
        <v>3120</v>
      </c>
      <c r="G212" s="6" t="s">
        <v>3121</v>
      </c>
      <c r="H212" s="6" t="s">
        <v>3122</v>
      </c>
      <c r="I212" s="6" t="s">
        <v>3123</v>
      </c>
      <c r="J212" s="6" t="s">
        <v>3124</v>
      </c>
      <c r="K212" s="6" t="s">
        <v>3134</v>
      </c>
      <c r="L212" s="6" t="s">
        <v>3125</v>
      </c>
      <c r="M212" s="6" t="s">
        <v>3126</v>
      </c>
      <c r="N212" s="6" t="s">
        <v>3127</v>
      </c>
      <c r="O212" s="6" t="s">
        <v>3128</v>
      </c>
      <c r="P212" s="6" t="s">
        <v>3129</v>
      </c>
      <c r="Q212" s="6" t="s">
        <v>3131</v>
      </c>
      <c r="R212" s="6" t="s">
        <v>3132</v>
      </c>
      <c r="S212" s="6" t="s">
        <v>3133</v>
      </c>
      <c r="T212" s="26" t="s">
        <v>3639</v>
      </c>
      <c r="U212" s="30" t="s">
        <v>3640</v>
      </c>
    </row>
    <row r="213" spans="1:21" ht="18">
      <c r="A213" s="6" t="s">
        <v>3135</v>
      </c>
      <c r="B213" s="6" t="s">
        <v>3149</v>
      </c>
      <c r="C213" s="6" t="s">
        <v>3136</v>
      </c>
      <c r="D213" s="6" t="s">
        <v>3137</v>
      </c>
      <c r="E213" s="6" t="s">
        <v>3138</v>
      </c>
      <c r="F213" s="6" t="s">
        <v>3139</v>
      </c>
      <c r="G213" s="6" t="s">
        <v>3140</v>
      </c>
      <c r="H213" s="6" t="s">
        <v>3141</v>
      </c>
      <c r="I213" s="6" t="s">
        <v>3142</v>
      </c>
      <c r="J213" s="6" t="s">
        <v>3143</v>
      </c>
      <c r="K213" s="6" t="s">
        <v>3153</v>
      </c>
      <c r="L213" s="6" t="s">
        <v>3144</v>
      </c>
      <c r="M213" s="6" t="s">
        <v>3145</v>
      </c>
      <c r="N213" s="6" t="s">
        <v>3146</v>
      </c>
      <c r="O213" s="6" t="s">
        <v>3147</v>
      </c>
      <c r="P213" s="6" t="s">
        <v>3148</v>
      </c>
      <c r="Q213" s="6" t="s">
        <v>3150</v>
      </c>
      <c r="R213" s="6" t="s">
        <v>3151</v>
      </c>
      <c r="S213" s="6" t="s">
        <v>3152</v>
      </c>
      <c r="T213" s="26" t="s">
        <v>3641</v>
      </c>
      <c r="U213" s="30" t="s">
        <v>3642</v>
      </c>
    </row>
    <row r="214" spans="1:21" ht="18">
      <c r="A214" s="6" t="s">
        <v>3154</v>
      </c>
      <c r="B214" s="6" t="s">
        <v>3168</v>
      </c>
      <c r="C214" s="6" t="s">
        <v>3155</v>
      </c>
      <c r="D214" s="6" t="s">
        <v>3156</v>
      </c>
      <c r="E214" s="6" t="s">
        <v>3157</v>
      </c>
      <c r="F214" s="6" t="s">
        <v>3158</v>
      </c>
      <c r="G214" s="6" t="s">
        <v>3159</v>
      </c>
      <c r="H214" s="6" t="s">
        <v>3160</v>
      </c>
      <c r="I214" s="6" t="s">
        <v>3161</v>
      </c>
      <c r="J214" s="6" t="s">
        <v>3162</v>
      </c>
      <c r="K214" s="6" t="s">
        <v>3172</v>
      </c>
      <c r="L214" s="6" t="s">
        <v>3163</v>
      </c>
      <c r="M214" s="6" t="s">
        <v>3164</v>
      </c>
      <c r="N214" s="6" t="s">
        <v>3165</v>
      </c>
      <c r="O214" s="6" t="s">
        <v>3166</v>
      </c>
      <c r="P214" s="6" t="s">
        <v>3167</v>
      </c>
      <c r="Q214" s="6" t="s">
        <v>3169</v>
      </c>
      <c r="R214" s="6" t="s">
        <v>3170</v>
      </c>
      <c r="S214" s="6" t="s">
        <v>3171</v>
      </c>
      <c r="T214" s="26" t="s">
        <v>3643</v>
      </c>
      <c r="U214" s="30" t="s">
        <v>3644</v>
      </c>
    </row>
    <row r="215" spans="1:21" ht="18">
      <c r="A215" s="6" t="s">
        <v>3173</v>
      </c>
      <c r="B215" s="6" t="s">
        <v>3187</v>
      </c>
      <c r="C215" s="6" t="s">
        <v>3174</v>
      </c>
      <c r="D215" s="6" t="s">
        <v>3175</v>
      </c>
      <c r="E215" s="6" t="s">
        <v>3176</v>
      </c>
      <c r="F215" s="6" t="s">
        <v>3177</v>
      </c>
      <c r="G215" s="6" t="s">
        <v>3178</v>
      </c>
      <c r="H215" s="6" t="s">
        <v>3179</v>
      </c>
      <c r="I215" s="6" t="s">
        <v>3180</v>
      </c>
      <c r="J215" s="6" t="s">
        <v>3181</v>
      </c>
      <c r="K215" s="6" t="s">
        <v>3191</v>
      </c>
      <c r="L215" s="6" t="s">
        <v>3182</v>
      </c>
      <c r="M215" s="6" t="s">
        <v>3183</v>
      </c>
      <c r="N215" s="6" t="s">
        <v>3184</v>
      </c>
      <c r="O215" s="6" t="s">
        <v>3185</v>
      </c>
      <c r="P215" s="6" t="s">
        <v>3186</v>
      </c>
      <c r="Q215" s="6" t="s">
        <v>3188</v>
      </c>
      <c r="R215" s="6" t="s">
        <v>3189</v>
      </c>
      <c r="S215" s="6" t="s">
        <v>3190</v>
      </c>
      <c r="T215" s="26" t="s">
        <v>3645</v>
      </c>
      <c r="U215" s="30" t="s">
        <v>3646</v>
      </c>
    </row>
    <row r="216" spans="1:21" ht="18">
      <c r="A216" s="6" t="s">
        <v>3192</v>
      </c>
      <c r="B216" s="6" t="s">
        <v>3206</v>
      </c>
      <c r="C216" s="6" t="s">
        <v>3193</v>
      </c>
      <c r="D216" s="6" t="s">
        <v>3194</v>
      </c>
      <c r="E216" s="6" t="s">
        <v>3195</v>
      </c>
      <c r="F216" s="6" t="s">
        <v>3196</v>
      </c>
      <c r="G216" s="6" t="s">
        <v>3197</v>
      </c>
      <c r="H216" s="6" t="s">
        <v>3198</v>
      </c>
      <c r="I216" s="6" t="s">
        <v>3199</v>
      </c>
      <c r="J216" s="6" t="s">
        <v>3200</v>
      </c>
      <c r="K216" s="6" t="s">
        <v>3210</v>
      </c>
      <c r="L216" s="6" t="s">
        <v>3201</v>
      </c>
      <c r="M216" s="6" t="s">
        <v>3202</v>
      </c>
      <c r="N216" s="6" t="s">
        <v>3203</v>
      </c>
      <c r="O216" s="6" t="s">
        <v>3204</v>
      </c>
      <c r="P216" s="6" t="s">
        <v>3205</v>
      </c>
      <c r="Q216" s="6" t="s">
        <v>3207</v>
      </c>
      <c r="R216" s="6" t="s">
        <v>3208</v>
      </c>
      <c r="S216" s="6" t="s">
        <v>3209</v>
      </c>
      <c r="T216" s="26" t="s">
        <v>3647</v>
      </c>
      <c r="U216" s="30" t="s">
        <v>3648</v>
      </c>
    </row>
    <row r="217" spans="1:21" ht="36">
      <c r="A217" s="6" t="s">
        <v>3211</v>
      </c>
      <c r="B217" s="6" t="s">
        <v>3225</v>
      </c>
      <c r="C217" s="6" t="s">
        <v>3212</v>
      </c>
      <c r="D217" s="6" t="s">
        <v>3213</v>
      </c>
      <c r="E217" s="6" t="s">
        <v>3214</v>
      </c>
      <c r="F217" s="6" t="s">
        <v>3215</v>
      </c>
      <c r="G217" s="6" t="s">
        <v>3216</v>
      </c>
      <c r="H217" s="6" t="s">
        <v>3217</v>
      </c>
      <c r="I217" s="6" t="s">
        <v>3218</v>
      </c>
      <c r="J217" s="6" t="s">
        <v>3219</v>
      </c>
      <c r="K217" s="6" t="s">
        <v>3229</v>
      </c>
      <c r="L217" s="6" t="s">
        <v>3220</v>
      </c>
      <c r="M217" s="6" t="s">
        <v>3221</v>
      </c>
      <c r="N217" s="12" t="s">
        <v>3222</v>
      </c>
      <c r="O217" s="6" t="s">
        <v>3223</v>
      </c>
      <c r="P217" s="6" t="s">
        <v>3224</v>
      </c>
      <c r="Q217" s="6" t="s">
        <v>3226</v>
      </c>
      <c r="R217" s="6" t="s">
        <v>3227</v>
      </c>
      <c r="S217" s="6" t="s">
        <v>3228</v>
      </c>
      <c r="T217" s="26" t="s">
        <v>3649</v>
      </c>
      <c r="U217" s="30" t="s">
        <v>3650</v>
      </c>
    </row>
    <row r="218" spans="1:21" ht="18">
      <c r="A218" s="6" t="s">
        <v>3230</v>
      </c>
      <c r="B218" s="6" t="s">
        <v>3244</v>
      </c>
      <c r="C218" s="6" t="s">
        <v>3231</v>
      </c>
      <c r="D218" s="6" t="s">
        <v>3232</v>
      </c>
      <c r="E218" s="6" t="s">
        <v>3233</v>
      </c>
      <c r="F218" s="6" t="s">
        <v>3234</v>
      </c>
      <c r="G218" s="6" t="s">
        <v>3235</v>
      </c>
      <c r="H218" s="6" t="s">
        <v>3236</v>
      </c>
      <c r="I218" s="6" t="s">
        <v>3237</v>
      </c>
      <c r="J218" s="6" t="s">
        <v>3238</v>
      </c>
      <c r="K218" s="6" t="s">
        <v>3248</v>
      </c>
      <c r="L218" s="6" t="s">
        <v>3239</v>
      </c>
      <c r="M218" s="6" t="s">
        <v>3240</v>
      </c>
      <c r="N218" s="6" t="s">
        <v>3241</v>
      </c>
      <c r="O218" s="6" t="s">
        <v>3242</v>
      </c>
      <c r="P218" s="6" t="s">
        <v>3243</v>
      </c>
      <c r="Q218" s="6" t="s">
        <v>3245</v>
      </c>
      <c r="R218" s="6" t="s">
        <v>3246</v>
      </c>
      <c r="S218" s="6" t="s">
        <v>3247</v>
      </c>
      <c r="T218" s="26" t="s">
        <v>3651</v>
      </c>
      <c r="U218" s="30" t="s">
        <v>3652</v>
      </c>
    </row>
    <row r="219" spans="1:21" ht="18">
      <c r="A219" s="6" t="s">
        <v>3249</v>
      </c>
      <c r="B219" s="6" t="s">
        <v>3263</v>
      </c>
      <c r="C219" s="6" t="s">
        <v>3250</v>
      </c>
      <c r="D219" s="6" t="s">
        <v>3251</v>
      </c>
      <c r="E219" s="6" t="s">
        <v>3252</v>
      </c>
      <c r="F219" s="6" t="s">
        <v>3253</v>
      </c>
      <c r="G219" s="6" t="s">
        <v>3254</v>
      </c>
      <c r="H219" s="6" t="s">
        <v>3255</v>
      </c>
      <c r="I219" s="6" t="s">
        <v>3256</v>
      </c>
      <c r="J219" s="6" t="s">
        <v>3257</v>
      </c>
      <c r="K219" s="6" t="s">
        <v>3267</v>
      </c>
      <c r="L219" s="6" t="s">
        <v>3258</v>
      </c>
      <c r="M219" s="6" t="s">
        <v>3259</v>
      </c>
      <c r="N219" s="6" t="s">
        <v>3260</v>
      </c>
      <c r="O219" s="6" t="s">
        <v>3261</v>
      </c>
      <c r="P219" s="6" t="s">
        <v>3262</v>
      </c>
      <c r="Q219" s="6" t="s">
        <v>3264</v>
      </c>
      <c r="R219" s="6" t="s">
        <v>3265</v>
      </c>
      <c r="S219" s="6" t="s">
        <v>3266</v>
      </c>
      <c r="T219" s="26" t="s">
        <v>3653</v>
      </c>
      <c r="U219" s="30" t="s">
        <v>3654</v>
      </c>
    </row>
    <row r="220" spans="1:21" ht="18">
      <c r="A220" s="6" t="s">
        <v>3268</v>
      </c>
      <c r="B220" s="6" t="s">
        <v>3282</v>
      </c>
      <c r="C220" s="6" t="s">
        <v>3269</v>
      </c>
      <c r="D220" s="6" t="s">
        <v>3270</v>
      </c>
      <c r="E220" s="6" t="s">
        <v>3271</v>
      </c>
      <c r="F220" s="8" t="s">
        <v>3272</v>
      </c>
      <c r="G220" s="6" t="s">
        <v>3273</v>
      </c>
      <c r="H220" s="6" t="s">
        <v>3274</v>
      </c>
      <c r="I220" s="6" t="s">
        <v>3275</v>
      </c>
      <c r="J220" s="6" t="s">
        <v>3276</v>
      </c>
      <c r="K220" s="6" t="s">
        <v>3286</v>
      </c>
      <c r="L220" s="6" t="s">
        <v>3277</v>
      </c>
      <c r="M220" s="6" t="s">
        <v>3278</v>
      </c>
      <c r="N220" s="12" t="s">
        <v>3279</v>
      </c>
      <c r="O220" s="6" t="s">
        <v>3280</v>
      </c>
      <c r="P220" s="8" t="s">
        <v>3281</v>
      </c>
      <c r="Q220" s="6" t="s">
        <v>3283</v>
      </c>
      <c r="R220" s="6" t="s">
        <v>3284</v>
      </c>
      <c r="S220" s="6" t="s">
        <v>3285</v>
      </c>
      <c r="T220" s="26" t="s">
        <v>3655</v>
      </c>
      <c r="U220" s="30" t="s">
        <v>3656</v>
      </c>
    </row>
    <row r="221" spans="1:21" ht="18">
      <c r="A221" s="6" t="s">
        <v>3287</v>
      </c>
      <c r="B221" s="6" t="s">
        <v>3301</v>
      </c>
      <c r="C221" s="6" t="s">
        <v>3288</v>
      </c>
      <c r="D221" s="6" t="s">
        <v>3289</v>
      </c>
      <c r="E221" s="6" t="s">
        <v>3290</v>
      </c>
      <c r="F221" s="25" t="s">
        <v>3291</v>
      </c>
      <c r="G221" s="6" t="s">
        <v>3292</v>
      </c>
      <c r="H221" s="8" t="s">
        <v>3293</v>
      </c>
      <c r="I221" s="6" t="s">
        <v>3294</v>
      </c>
      <c r="J221" s="6" t="s">
        <v>3295</v>
      </c>
      <c r="K221" s="6" t="s">
        <v>3305</v>
      </c>
      <c r="L221" s="6" t="s">
        <v>3296</v>
      </c>
      <c r="M221" s="6" t="s">
        <v>3297</v>
      </c>
      <c r="N221" s="6" t="s">
        <v>3298</v>
      </c>
      <c r="O221" s="6" t="s">
        <v>3299</v>
      </c>
      <c r="P221" s="6" t="s">
        <v>3300</v>
      </c>
      <c r="Q221" s="6" t="s">
        <v>3302</v>
      </c>
      <c r="R221" s="6" t="s">
        <v>3303</v>
      </c>
      <c r="S221" s="6" t="s">
        <v>3304</v>
      </c>
      <c r="T221" s="26" t="s">
        <v>3657</v>
      </c>
      <c r="U221" s="30" t="s">
        <v>3658</v>
      </c>
    </row>
    <row r="222" spans="1:21" ht="36">
      <c r="A222" s="6" t="s">
        <v>3306</v>
      </c>
      <c r="B222" s="6" t="s">
        <v>3320</v>
      </c>
      <c r="C222" s="6" t="s">
        <v>3307</v>
      </c>
      <c r="D222" s="6" t="s">
        <v>3308</v>
      </c>
      <c r="E222" s="6" t="s">
        <v>3309</v>
      </c>
      <c r="F222" s="6" t="s">
        <v>3310</v>
      </c>
      <c r="G222" s="6" t="s">
        <v>3311</v>
      </c>
      <c r="H222" s="6" t="s">
        <v>3312</v>
      </c>
      <c r="I222" s="6" t="s">
        <v>3313</v>
      </c>
      <c r="J222" s="6" t="s">
        <v>3314</v>
      </c>
      <c r="K222" s="6" t="s">
        <v>3324</v>
      </c>
      <c r="L222" s="6" t="s">
        <v>3315</v>
      </c>
      <c r="M222" s="6" t="s">
        <v>3316</v>
      </c>
      <c r="N222" s="20" t="s">
        <v>3317</v>
      </c>
      <c r="O222" s="6" t="s">
        <v>3318</v>
      </c>
      <c r="P222" s="6" t="s">
        <v>3319</v>
      </c>
      <c r="Q222" s="6" t="s">
        <v>3321</v>
      </c>
      <c r="R222" s="6" t="s">
        <v>3322</v>
      </c>
      <c r="S222" s="6" t="s">
        <v>3323</v>
      </c>
      <c r="T222" s="26" t="s">
        <v>3659</v>
      </c>
      <c r="U222" s="30" t="s">
        <v>3660</v>
      </c>
    </row>
    <row r="223" spans="1:21" ht="18">
      <c r="A223" s="6" t="s">
        <v>3325</v>
      </c>
      <c r="B223" s="6" t="s">
        <v>3339</v>
      </c>
      <c r="C223" s="6" t="s">
        <v>3326</v>
      </c>
      <c r="D223" s="6" t="s">
        <v>3327</v>
      </c>
      <c r="E223" s="6" t="s">
        <v>3328</v>
      </c>
      <c r="F223" s="6" t="s">
        <v>3329</v>
      </c>
      <c r="G223" s="6" t="s">
        <v>3330</v>
      </c>
      <c r="H223" s="6" t="s">
        <v>3331</v>
      </c>
      <c r="I223" s="6" t="s">
        <v>3332</v>
      </c>
      <c r="J223" s="6" t="s">
        <v>3333</v>
      </c>
      <c r="K223" s="6" t="s">
        <v>3343</v>
      </c>
      <c r="L223" s="6" t="s">
        <v>3334</v>
      </c>
      <c r="M223" s="6" t="s">
        <v>3335</v>
      </c>
      <c r="N223" s="6" t="s">
        <v>3336</v>
      </c>
      <c r="O223" s="6" t="s">
        <v>3337</v>
      </c>
      <c r="P223" s="6" t="s">
        <v>3338</v>
      </c>
      <c r="Q223" s="6" t="s">
        <v>3340</v>
      </c>
      <c r="R223" s="6" t="s">
        <v>3341</v>
      </c>
      <c r="S223" s="6" t="s">
        <v>3342</v>
      </c>
      <c r="T223" s="26" t="s">
        <v>3661</v>
      </c>
      <c r="U223" s="30" t="s">
        <v>3662</v>
      </c>
    </row>
    <row r="224" spans="1:21" ht="18">
      <c r="A224" s="6" t="s">
        <v>3344</v>
      </c>
      <c r="B224" s="6" t="s">
        <v>3358</v>
      </c>
      <c r="C224" s="6" t="s">
        <v>3345</v>
      </c>
      <c r="D224" s="6" t="s">
        <v>3346</v>
      </c>
      <c r="E224" s="6" t="s">
        <v>3347</v>
      </c>
      <c r="F224" s="6" t="s">
        <v>3348</v>
      </c>
      <c r="G224" s="6" t="s">
        <v>3349</v>
      </c>
      <c r="H224" s="6" t="s">
        <v>3350</v>
      </c>
      <c r="I224" s="6" t="s">
        <v>3351</v>
      </c>
      <c r="J224" s="6" t="s">
        <v>3352</v>
      </c>
      <c r="K224" s="6" t="s">
        <v>3362</v>
      </c>
      <c r="L224" s="6" t="s">
        <v>3353</v>
      </c>
      <c r="M224" s="6" t="s">
        <v>3354</v>
      </c>
      <c r="N224" s="6" t="s">
        <v>3355</v>
      </c>
      <c r="O224" s="6" t="s">
        <v>3356</v>
      </c>
      <c r="P224" s="6" t="s">
        <v>3357</v>
      </c>
      <c r="Q224" s="6" t="s">
        <v>3359</v>
      </c>
      <c r="R224" s="6" t="s">
        <v>3360</v>
      </c>
      <c r="S224" s="6" t="s">
        <v>3361</v>
      </c>
      <c r="T224" s="26" t="s">
        <v>3663</v>
      </c>
      <c r="U224" s="30" t="s">
        <v>3664</v>
      </c>
    </row>
    <row r="225" spans="1:21" ht="18">
      <c r="A225" s="6" t="s">
        <v>3363</v>
      </c>
      <c r="B225" s="6" t="s">
        <v>3377</v>
      </c>
      <c r="C225" s="6" t="s">
        <v>3364</v>
      </c>
      <c r="D225" s="6" t="s">
        <v>3365</v>
      </c>
      <c r="E225" s="6" t="s">
        <v>3366</v>
      </c>
      <c r="F225" s="6" t="s">
        <v>3367</v>
      </c>
      <c r="G225" s="6" t="s">
        <v>3368</v>
      </c>
      <c r="H225" s="6" t="s">
        <v>3369</v>
      </c>
      <c r="I225" s="6" t="s">
        <v>3370</v>
      </c>
      <c r="J225" s="6" t="s">
        <v>3371</v>
      </c>
      <c r="K225" s="6" t="s">
        <v>3381</v>
      </c>
      <c r="L225" s="6" t="s">
        <v>3372</v>
      </c>
      <c r="M225" s="6" t="s">
        <v>3373</v>
      </c>
      <c r="N225" s="6" t="s">
        <v>3374</v>
      </c>
      <c r="O225" s="6" t="s">
        <v>3375</v>
      </c>
      <c r="P225" s="6" t="s">
        <v>3376</v>
      </c>
      <c r="Q225" s="6" t="s">
        <v>3378</v>
      </c>
      <c r="R225" s="6" t="s">
        <v>3379</v>
      </c>
      <c r="S225" s="6" t="s">
        <v>3380</v>
      </c>
      <c r="T225" s="26" t="s">
        <v>3665</v>
      </c>
      <c r="U225" s="30" t="s">
        <v>3666</v>
      </c>
    </row>
    <row r="226" spans="1:21" ht="18">
      <c r="A226" s="9" t="s">
        <v>3382</v>
      </c>
      <c r="B226" s="6" t="s">
        <v>3396</v>
      </c>
      <c r="C226" s="6" t="s">
        <v>3383</v>
      </c>
      <c r="D226" s="6" t="s">
        <v>3384</v>
      </c>
      <c r="E226" s="6" t="s">
        <v>3385</v>
      </c>
      <c r="F226" s="6" t="s">
        <v>3386</v>
      </c>
      <c r="G226" s="8" t="s">
        <v>3387</v>
      </c>
      <c r="H226" s="6" t="s">
        <v>3388</v>
      </c>
      <c r="I226" s="6" t="s">
        <v>3389</v>
      </c>
      <c r="J226" s="6" t="s">
        <v>3390</v>
      </c>
      <c r="K226" s="6" t="s">
        <v>3400</v>
      </c>
      <c r="L226" s="6" t="s">
        <v>3391</v>
      </c>
      <c r="M226" s="6" t="s">
        <v>3392</v>
      </c>
      <c r="N226" s="6" t="s">
        <v>3393</v>
      </c>
      <c r="O226" s="6" t="s">
        <v>3394</v>
      </c>
      <c r="P226" s="6" t="s">
        <v>3395</v>
      </c>
      <c r="Q226" s="6" t="s">
        <v>3397</v>
      </c>
      <c r="R226" s="6" t="s">
        <v>3398</v>
      </c>
      <c r="S226" s="6" t="s">
        <v>3399</v>
      </c>
      <c r="T226" s="26" t="s">
        <v>3667</v>
      </c>
      <c r="U226" s="30" t="s">
        <v>3668</v>
      </c>
    </row>
    <row r="227" spans="1:21" ht="24">
      <c r="A227" s="6" t="s">
        <v>3401</v>
      </c>
      <c r="B227" s="6" t="s">
        <v>3414</v>
      </c>
      <c r="C227" s="6" t="s">
        <v>1</v>
      </c>
      <c r="D227" s="6" t="s">
        <v>3402</v>
      </c>
      <c r="E227" s="6" t="s">
        <v>3403</v>
      </c>
      <c r="F227" s="6" t="s">
        <v>3404</v>
      </c>
      <c r="G227" s="6" t="s">
        <v>3405</v>
      </c>
      <c r="H227" s="6" t="s">
        <v>3406</v>
      </c>
      <c r="I227" s="6" t="s">
        <v>3407</v>
      </c>
      <c r="J227" s="6" t="s">
        <v>3408</v>
      </c>
      <c r="K227" s="6" t="s">
        <v>3418</v>
      </c>
      <c r="L227" s="6" t="s">
        <v>3409</v>
      </c>
      <c r="M227" s="6" t="s">
        <v>3410</v>
      </c>
      <c r="N227" s="6" t="s">
        <v>3411</v>
      </c>
      <c r="O227" s="6" t="s">
        <v>3412</v>
      </c>
      <c r="P227" s="6" t="s">
        <v>3413</v>
      </c>
      <c r="Q227" s="6" t="s">
        <v>3415</v>
      </c>
      <c r="R227" s="6" t="s">
        <v>3416</v>
      </c>
      <c r="S227" s="6" t="s">
        <v>3417</v>
      </c>
      <c r="T227" s="26" t="s">
        <v>3669</v>
      </c>
      <c r="U227" s="30" t="s">
        <v>3670</v>
      </c>
    </row>
    <row r="228" spans="1:21" ht="36">
      <c r="A228" s="6" t="s">
        <v>3419</v>
      </c>
      <c r="B228" s="6" t="s">
        <v>3432</v>
      </c>
      <c r="C228" s="6" t="s">
        <v>1</v>
      </c>
      <c r="D228" s="6" t="s">
        <v>3420</v>
      </c>
      <c r="E228" s="6" t="s">
        <v>3421</v>
      </c>
      <c r="F228" s="8" t="s">
        <v>3422</v>
      </c>
      <c r="G228" s="6" t="s">
        <v>3423</v>
      </c>
      <c r="H228" s="6" t="s">
        <v>3424</v>
      </c>
      <c r="I228" s="6" t="s">
        <v>3425</v>
      </c>
      <c r="J228" s="6" t="s">
        <v>3426</v>
      </c>
      <c r="K228" s="6" t="s">
        <v>3436</v>
      </c>
      <c r="L228" s="6" t="s">
        <v>3427</v>
      </c>
      <c r="M228" s="6" t="s">
        <v>3428</v>
      </c>
      <c r="N228" s="6" t="s">
        <v>3429</v>
      </c>
      <c r="O228" s="6" t="s">
        <v>3430</v>
      </c>
      <c r="P228" s="6" t="s">
        <v>3431</v>
      </c>
      <c r="Q228" s="6" t="s">
        <v>3433</v>
      </c>
      <c r="R228" s="6" t="s">
        <v>3434</v>
      </c>
      <c r="S228" s="6" t="s">
        <v>3435</v>
      </c>
      <c r="T228" s="26" t="s">
        <v>3671</v>
      </c>
      <c r="U228" s="30" t="s">
        <v>3672</v>
      </c>
    </row>
    <row r="229" spans="1:21" ht="18">
      <c r="A229" s="6" t="s">
        <v>3437</v>
      </c>
      <c r="B229" s="6" t="s">
        <v>3451</v>
      </c>
      <c r="C229" s="9" t="s">
        <v>3438</v>
      </c>
      <c r="D229" s="6" t="s">
        <v>3439</v>
      </c>
      <c r="E229" s="6" t="s">
        <v>3440</v>
      </c>
      <c r="F229" s="6" t="s">
        <v>3441</v>
      </c>
      <c r="G229" s="6" t="s">
        <v>3442</v>
      </c>
      <c r="H229" s="6" t="s">
        <v>3443</v>
      </c>
      <c r="I229" s="6" t="s">
        <v>3444</v>
      </c>
      <c r="J229" s="6" t="s">
        <v>3445</v>
      </c>
      <c r="K229" s="6" t="s">
        <v>3455</v>
      </c>
      <c r="L229" s="6" t="s">
        <v>3446</v>
      </c>
      <c r="M229" s="6" t="s">
        <v>3447</v>
      </c>
      <c r="N229" s="6" t="s">
        <v>3448</v>
      </c>
      <c r="O229" s="6" t="s">
        <v>3449</v>
      </c>
      <c r="P229" s="6" t="s">
        <v>3450</v>
      </c>
      <c r="Q229" s="6" t="s">
        <v>3452</v>
      </c>
      <c r="R229" s="6" t="s">
        <v>3453</v>
      </c>
      <c r="S229" s="6" t="s">
        <v>3454</v>
      </c>
      <c r="T229" s="26" t="s">
        <v>3673</v>
      </c>
      <c r="U229" s="30" t="s">
        <v>3674</v>
      </c>
    </row>
  </sheetData>
  <phoneticPr fontId="13" type="noConversion"/>
  <conditionalFormatting sqref="A1:S1048576">
    <cfRule type="cellIs" dxfId="0" priority="1" operator="equal">
      <formula>"NA"</formula>
    </cfRule>
  </conditionalFormatting>
  <pageMargins left="0.75" right="0.75" top="1" bottom="1" header="0.5" footer="0.5"/>
  <colBreaks count="1" manualBreakCount="1">
    <brk id="20" max="228" man="1"/>
  </colBreaks>
  <legacyDrawing r:id="rId1"/>
  <extLst>
    <ext xmlns:mx="http://schemas.microsoft.com/office/mac/excel/2008/main" uri="{64002731-A6B0-56B0-2670-7721B7C09600}">
      <mx:PLV Mode="0" OnePage="0" WScale="71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SSC-Virulence Facto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nt Ailloud</dc:creator>
  <cp:lastModifiedBy>Florent Ailloud</cp:lastModifiedBy>
  <cp:lastPrinted>2014-09-30T04:58:20Z</cp:lastPrinted>
  <dcterms:created xsi:type="dcterms:W3CDTF">2014-09-09T10:55:42Z</dcterms:created>
  <dcterms:modified xsi:type="dcterms:W3CDTF">2015-03-02T05:44:33Z</dcterms:modified>
</cp:coreProperties>
</file>